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P:\TSB\20_Paper\TSB-like_22082024\MF-TGK\"/>
    </mc:Choice>
  </mc:AlternateContent>
  <xr:revisionPtr revIDLastSave="0" documentId="13_ncr:1_{895B13F1-6B50-4FF0-B570-32FA27DEC494}" xr6:coauthVersionLast="47" xr6:coauthVersionMax="47" xr10:uidLastSave="{00000000-0000-0000-0000-000000000000}"/>
  <bookViews>
    <workbookView xWindow="31800" yWindow="1560" windowWidth="21600" windowHeight="11385" xr2:uid="{AAA70FF0-F273-4D91-B119-0937E4DBDA96}"/>
  </bookViews>
  <sheets>
    <sheet name="Table S4" sheetId="8" r:id="rId1"/>
    <sheet name="Housekeeping genes comparison" sheetId="7" r:id="rId2"/>
    <sheet name="EF1a-rawdata" sheetId="1" r:id="rId3"/>
    <sheet name="PP2A-rawdata" sheetId="3" r:id="rId4"/>
    <sheet name="HKG-summary" sheetId="4" r:id="rId5"/>
    <sheet name="TSA-rawdata" sheetId="5" r:id="rId6"/>
    <sheet name="TSBlike-rawdata" sheetId="6" r:id="rId7"/>
    <sheet name="Primers used" sheetId="10" r:id="rId8"/>
    <sheet name="Primers raw data"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3" i="7" l="1"/>
  <c r="B14" i="4"/>
  <c r="B13" i="4"/>
  <c r="N13" i="7" l="1"/>
  <c r="N9" i="7" s="1"/>
  <c r="H7" i="7"/>
  <c r="E13" i="7"/>
  <c r="E7" i="7" s="1"/>
  <c r="C13" i="7"/>
  <c r="C6" i="7" s="1"/>
  <c r="H29" i="6"/>
  <c r="G29" i="6"/>
  <c r="H26" i="6"/>
  <c r="G26" i="6"/>
  <c r="H23" i="6"/>
  <c r="G23" i="6"/>
  <c r="H20" i="6"/>
  <c r="G20" i="6"/>
  <c r="H17" i="6"/>
  <c r="G17" i="6"/>
  <c r="H32" i="6"/>
  <c r="G32" i="6"/>
  <c r="H14" i="6"/>
  <c r="G14" i="6"/>
  <c r="H11" i="6"/>
  <c r="G11" i="6"/>
  <c r="H8" i="6"/>
  <c r="G8" i="6"/>
  <c r="H5" i="6"/>
  <c r="G5" i="6"/>
  <c r="H2" i="6"/>
  <c r="G2" i="6"/>
  <c r="H29" i="5"/>
  <c r="G29" i="5"/>
  <c r="H26" i="5"/>
  <c r="G26" i="5"/>
  <c r="H23" i="5"/>
  <c r="G23" i="5"/>
  <c r="H20" i="5"/>
  <c r="G20" i="5"/>
  <c r="H17" i="5"/>
  <c r="G17" i="5"/>
  <c r="H32" i="5"/>
  <c r="G32" i="5"/>
  <c r="H14" i="5"/>
  <c r="G14" i="5"/>
  <c r="H11" i="5"/>
  <c r="G11" i="5"/>
  <c r="H8" i="5"/>
  <c r="G8" i="5"/>
  <c r="H5" i="5"/>
  <c r="G5" i="5"/>
  <c r="H2" i="5"/>
  <c r="G2" i="5"/>
  <c r="D13" i="4"/>
  <c r="C13" i="4"/>
  <c r="D14" i="4"/>
  <c r="C14" i="4"/>
  <c r="H32" i="3"/>
  <c r="G32" i="3"/>
  <c r="H29" i="3"/>
  <c r="G29" i="3"/>
  <c r="H26" i="3"/>
  <c r="G26" i="3"/>
  <c r="H23" i="3"/>
  <c r="G23" i="3"/>
  <c r="H20" i="3"/>
  <c r="G20" i="3"/>
  <c r="H17" i="3"/>
  <c r="G17" i="3"/>
  <c r="H14" i="3"/>
  <c r="G14" i="3"/>
  <c r="H11" i="3"/>
  <c r="G11" i="3"/>
  <c r="H8" i="3"/>
  <c r="G8" i="3"/>
  <c r="H5" i="3"/>
  <c r="G5" i="3"/>
  <c r="H2" i="3"/>
  <c r="G2" i="3"/>
  <c r="H32" i="1"/>
  <c r="G32" i="1"/>
  <c r="H29" i="1"/>
  <c r="G29" i="1"/>
  <c r="H26" i="1"/>
  <c r="G26" i="1"/>
  <c r="H23" i="1"/>
  <c r="G23" i="1"/>
  <c r="H20" i="1"/>
  <c r="G20" i="1"/>
  <c r="H17" i="1"/>
  <c r="G17" i="1"/>
  <c r="H14" i="1"/>
  <c r="G14" i="1"/>
  <c r="H11" i="1"/>
  <c r="G11" i="1"/>
  <c r="H8" i="1"/>
  <c r="G8" i="1"/>
  <c r="H5" i="1"/>
  <c r="G5" i="1"/>
  <c r="H2" i="1"/>
  <c r="G2" i="1"/>
  <c r="I7" i="7" l="1"/>
  <c r="N11" i="7"/>
  <c r="H8" i="7"/>
  <c r="E8" i="7"/>
  <c r="C9" i="7"/>
  <c r="E10" i="7"/>
  <c r="H10" i="7"/>
  <c r="C10" i="7"/>
  <c r="E11" i="7"/>
  <c r="H11" i="7"/>
  <c r="N2" i="7"/>
  <c r="C7" i="7"/>
  <c r="F7" i="7" s="1"/>
  <c r="C8" i="7"/>
  <c r="N3" i="7"/>
  <c r="E9" i="7"/>
  <c r="O9" i="7" s="1"/>
  <c r="E2" i="7"/>
  <c r="H2" i="7"/>
  <c r="N4" i="7"/>
  <c r="C2" i="7"/>
  <c r="E3" i="7"/>
  <c r="H3" i="7"/>
  <c r="N5" i="7"/>
  <c r="C3" i="7"/>
  <c r="E4" i="7"/>
  <c r="H4" i="7"/>
  <c r="N6" i="7"/>
  <c r="C4" i="7"/>
  <c r="E5" i="7"/>
  <c r="H5" i="7"/>
  <c r="N7" i="7"/>
  <c r="H9" i="7"/>
  <c r="C11" i="7"/>
  <c r="C5" i="7"/>
  <c r="E6" i="7"/>
  <c r="F6" i="7" s="1"/>
  <c r="H6" i="7"/>
  <c r="N8" i="7"/>
  <c r="N10" i="7"/>
  <c r="F10" i="7" l="1"/>
  <c r="Q10" i="7" s="1"/>
  <c r="Q6" i="7"/>
  <c r="F5" i="7"/>
  <c r="Q5" i="7" s="1"/>
  <c r="I2" i="7"/>
  <c r="F3" i="7"/>
  <c r="Q3" i="7" s="1"/>
  <c r="F2" i="7"/>
  <c r="Q2" i="7" s="1"/>
  <c r="K7" i="7"/>
  <c r="Q7" i="7"/>
  <c r="F4" i="7"/>
  <c r="Q4" i="7" s="1"/>
  <c r="F11" i="7"/>
  <c r="K6" i="7"/>
  <c r="F9" i="7"/>
  <c r="F8" i="7"/>
  <c r="O2" i="7"/>
  <c r="O5" i="7"/>
  <c r="O4" i="7"/>
  <c r="O8" i="7"/>
  <c r="O6" i="7"/>
  <c r="O3" i="7"/>
  <c r="O11" i="7"/>
  <c r="O7" i="7"/>
  <c r="O10" i="7"/>
  <c r="I10" i="7"/>
  <c r="I3" i="7"/>
  <c r="I8" i="7"/>
  <c r="I11" i="7"/>
  <c r="I6" i="7"/>
  <c r="I9" i="7"/>
  <c r="I5" i="7"/>
  <c r="I4" i="7"/>
  <c r="K10" i="7" l="1"/>
  <c r="J13" i="7"/>
  <c r="J7" i="7" s="1"/>
  <c r="J6" i="7"/>
  <c r="J8" i="7"/>
  <c r="P13" i="7"/>
  <c r="R7" i="7" s="1"/>
  <c r="K2" i="7"/>
  <c r="I20" i="7"/>
  <c r="I21" i="7"/>
  <c r="K5" i="7"/>
  <c r="K3" i="7"/>
  <c r="Q20" i="7"/>
  <c r="O21" i="7"/>
  <c r="O19" i="7"/>
  <c r="O18" i="7"/>
  <c r="O20" i="7"/>
  <c r="R13" i="7"/>
  <c r="Q18" i="7"/>
  <c r="K4" i="7"/>
  <c r="K11" i="7"/>
  <c r="Q11" i="7"/>
  <c r="K8" i="7"/>
  <c r="Q8" i="7"/>
  <c r="K9" i="7"/>
  <c r="Q9" i="7"/>
  <c r="I19" i="7"/>
  <c r="I18" i="7"/>
  <c r="J4" i="7" l="1"/>
  <c r="J5" i="7"/>
  <c r="J11" i="7"/>
  <c r="J21" i="7" s="1"/>
  <c r="J2" i="7"/>
  <c r="L13" i="7"/>
  <c r="J10" i="7"/>
  <c r="J9" i="7"/>
  <c r="J3" i="7"/>
  <c r="Q19" i="7"/>
  <c r="K20" i="7"/>
  <c r="K21" i="7"/>
  <c r="R4" i="7"/>
  <c r="R11" i="7"/>
  <c r="P9" i="7"/>
  <c r="R2" i="7"/>
  <c r="R6" i="7"/>
  <c r="R5" i="7"/>
  <c r="R10" i="7"/>
  <c r="R9" i="7"/>
  <c r="R3" i="7"/>
  <c r="R8" i="7"/>
  <c r="K18" i="7"/>
  <c r="K19" i="7"/>
  <c r="Q21" i="7"/>
  <c r="P7" i="7"/>
  <c r="P11" i="7"/>
  <c r="P5" i="7"/>
  <c r="P4" i="7"/>
  <c r="P10" i="7"/>
  <c r="P8" i="7"/>
  <c r="P2" i="7"/>
  <c r="P6" i="7"/>
  <c r="P3" i="7"/>
  <c r="J19" i="7" l="1"/>
  <c r="L10" i="7"/>
  <c r="L7" i="7"/>
  <c r="L6" i="7"/>
  <c r="L2" i="7"/>
  <c r="L8" i="7"/>
  <c r="L4" i="7"/>
  <c r="L5" i="7"/>
  <c r="J20" i="7"/>
  <c r="J18" i="7"/>
  <c r="L3" i="7"/>
  <c r="L11" i="7"/>
  <c r="L9" i="7"/>
  <c r="R21" i="7"/>
  <c r="R19" i="7"/>
  <c r="P20" i="7"/>
  <c r="P18" i="7"/>
  <c r="R20" i="7"/>
  <c r="R18" i="7"/>
  <c r="P21" i="7"/>
  <c r="P19" i="7"/>
  <c r="L20" i="7" l="1"/>
  <c r="L18" i="7"/>
  <c r="L19" i="7"/>
  <c r="L21" i="7"/>
</calcChain>
</file>

<file path=xl/sharedStrings.xml><?xml version="1.0" encoding="utf-8"?>
<sst xmlns="http://schemas.openxmlformats.org/spreadsheetml/2006/main" count="1292" uniqueCount="215">
  <si>
    <t>Well</t>
  </si>
  <si>
    <t>Fluor</t>
  </si>
  <si>
    <t>Target</t>
  </si>
  <si>
    <t>Content</t>
  </si>
  <si>
    <t>Sample</t>
  </si>
  <si>
    <t>Cq</t>
  </si>
  <si>
    <t>Cq Mean</t>
  </si>
  <si>
    <t>Cq Std. Dev</t>
  </si>
  <si>
    <t>A01</t>
  </si>
  <si>
    <t>SYBR</t>
  </si>
  <si>
    <t>Ef1a-1</t>
  </si>
  <si>
    <t>Unkn-01</t>
  </si>
  <si>
    <t>C-1</t>
  </si>
  <si>
    <t>A02</t>
  </si>
  <si>
    <t>A03</t>
  </si>
  <si>
    <t>A04</t>
  </si>
  <si>
    <t>Unkn-09</t>
  </si>
  <si>
    <t>T-4</t>
  </si>
  <si>
    <t>A05</t>
  </si>
  <si>
    <t>A06</t>
  </si>
  <si>
    <t>A07</t>
  </si>
  <si>
    <t>L23-1</t>
  </si>
  <si>
    <t>Unkn-11</t>
  </si>
  <si>
    <t>A08</t>
  </si>
  <si>
    <t>A09</t>
  </si>
  <si>
    <t>A10</t>
  </si>
  <si>
    <t>Unkn-19</t>
  </si>
  <si>
    <t>A11</t>
  </si>
  <si>
    <t>A12</t>
  </si>
  <si>
    <t>B01</t>
  </si>
  <si>
    <t>Unkn-02</t>
  </si>
  <si>
    <t>C-2</t>
  </si>
  <si>
    <t>B02</t>
  </si>
  <si>
    <t>B03</t>
  </si>
  <si>
    <t>B04</t>
  </si>
  <si>
    <t>Unkn-10</t>
  </si>
  <si>
    <t>T-10</t>
  </si>
  <si>
    <t>B05</t>
  </si>
  <si>
    <t>B06</t>
  </si>
  <si>
    <t>B07</t>
  </si>
  <si>
    <t>Unkn-12</t>
  </si>
  <si>
    <t>B08</t>
  </si>
  <si>
    <t>B09</t>
  </si>
  <si>
    <t>B10</t>
  </si>
  <si>
    <t>Unkn-20</t>
  </si>
  <si>
    <t>B11</t>
  </si>
  <si>
    <t>B12</t>
  </si>
  <si>
    <t>C01</t>
  </si>
  <si>
    <t>Unkn-03</t>
  </si>
  <si>
    <t>C-3</t>
  </si>
  <si>
    <t>C02</t>
  </si>
  <si>
    <t>C03</t>
  </si>
  <si>
    <t>C04</t>
  </si>
  <si>
    <t>Unkn-21</t>
  </si>
  <si>
    <t>cDNA-mix</t>
  </si>
  <si>
    <t>C05</t>
  </si>
  <si>
    <t>C06</t>
  </si>
  <si>
    <t>C07</t>
  </si>
  <si>
    <t>Unkn-13</t>
  </si>
  <si>
    <t>C08</t>
  </si>
  <si>
    <t>C09</t>
  </si>
  <si>
    <t>C10</t>
  </si>
  <si>
    <t>Unkn-22</t>
  </si>
  <si>
    <t>C11</t>
  </si>
  <si>
    <t>C12</t>
  </si>
  <si>
    <t>D01</t>
  </si>
  <si>
    <t>Unkn-04</t>
  </si>
  <si>
    <t>C-4</t>
  </si>
  <si>
    <t>D02</t>
  </si>
  <si>
    <t>D03</t>
  </si>
  <si>
    <t>D07</t>
  </si>
  <si>
    <t>Unkn-14</t>
  </si>
  <si>
    <t>D08</t>
  </si>
  <si>
    <t>D09</t>
  </si>
  <si>
    <t>E01</t>
  </si>
  <si>
    <t>Unkn-05</t>
  </si>
  <si>
    <t>C-5</t>
  </si>
  <si>
    <t>E02</t>
  </si>
  <si>
    <t>E03</t>
  </si>
  <si>
    <t>E07</t>
  </si>
  <si>
    <t>Unkn-15</t>
  </si>
  <si>
    <t>E08</t>
  </si>
  <si>
    <t>E09</t>
  </si>
  <si>
    <t>F01</t>
  </si>
  <si>
    <t>Unkn-06</t>
  </si>
  <si>
    <t>T-1</t>
  </si>
  <si>
    <t>F02</t>
  </si>
  <si>
    <t>F03</t>
  </si>
  <si>
    <t>F07</t>
  </si>
  <si>
    <t>Unkn-16</t>
  </si>
  <si>
    <t>F08</t>
  </si>
  <si>
    <t>F09</t>
  </si>
  <si>
    <t>G01</t>
  </si>
  <si>
    <t>Unkn-07</t>
  </si>
  <si>
    <t>T-2</t>
  </si>
  <si>
    <t>G02</t>
  </si>
  <si>
    <t>G03</t>
  </si>
  <si>
    <t>G07</t>
  </si>
  <si>
    <t>Unkn-17</t>
  </si>
  <si>
    <t>G08</t>
  </si>
  <si>
    <t>G09</t>
  </si>
  <si>
    <t>H01</t>
  </si>
  <si>
    <t>Unkn-08</t>
  </si>
  <si>
    <t>T-3</t>
  </si>
  <si>
    <t>H02</t>
  </si>
  <si>
    <t>H03</t>
  </si>
  <si>
    <t>H04</t>
  </si>
  <si>
    <t>NTC-01</t>
  </si>
  <si>
    <t>H2O</t>
  </si>
  <si>
    <t>H05</t>
  </si>
  <si>
    <t>H06</t>
  </si>
  <si>
    <t>H07</t>
  </si>
  <si>
    <t>Unkn-18</t>
  </si>
  <si>
    <t>H08</t>
  </si>
  <si>
    <t>H09</t>
  </si>
  <si>
    <t>H10</t>
  </si>
  <si>
    <t>NTC-02</t>
  </si>
  <si>
    <t>H11</t>
  </si>
  <si>
    <t>H12</t>
  </si>
  <si>
    <t>PP2A</t>
  </si>
  <si>
    <t>EF1a-1</t>
  </si>
  <si>
    <t>TSA-3</t>
  </si>
  <si>
    <t>TSBlike</t>
  </si>
  <si>
    <t>avgCtr</t>
  </si>
  <si>
    <t>avgTrm</t>
  </si>
  <si>
    <t>avg. Cq</t>
  </si>
  <si>
    <t>stdev Cq</t>
  </si>
  <si>
    <t>StdevCtr</t>
  </si>
  <si>
    <t>StdevTrm</t>
  </si>
  <si>
    <t>rel.Quant (PP2A+EF1a)</t>
  </si>
  <si>
    <t>Geomean (PP2A,EF1a)</t>
  </si>
  <si>
    <t>TSBlike(PP2A)</t>
  </si>
  <si>
    <t>TSA (PP2A)</t>
  </si>
  <si>
    <t>TSA (PP2A,EF1a)</t>
  </si>
  <si>
    <t>TSBlike (PP2A,EF1a)</t>
  </si>
  <si>
    <t>rel. expr. Levels EF1a</t>
  </si>
  <si>
    <t>rel. expr. Levels PP2A</t>
  </si>
  <si>
    <t>rel. expr. Levels TSA</t>
  </si>
  <si>
    <t>rel.Quant (norm. with PP2A)</t>
  </si>
  <si>
    <t>avg. Rel. Quantity of Ctr.samples</t>
  </si>
  <si>
    <t>recalculated rel. Quant. Ctr.=1 (PP2A)</t>
  </si>
  <si>
    <t>recalculated rel. Quant. Ctr.=1 (PP2A+EF1a)</t>
  </si>
  <si>
    <t>rel.Quant of TSA (norm. with PP2A)</t>
  </si>
  <si>
    <t>rel.Quant. Of TSA (norm. with  PP2A+EF1a)</t>
  </si>
  <si>
    <t>rel. expr. Levels TSB-like</t>
  </si>
  <si>
    <t>most stable housekeeping gene</t>
  </si>
  <si>
    <t>TSA</t>
  </si>
  <si>
    <t>Ctr</t>
  </si>
  <si>
    <t>Trm</t>
  </si>
  <si>
    <t>TSB-like</t>
  </si>
  <si>
    <r>
      <t>C</t>
    </r>
    <r>
      <rPr>
        <vertAlign val="subscript"/>
        <sz val="10"/>
        <color theme="1"/>
        <rFont val="Times New Roman"/>
        <family val="1"/>
      </rPr>
      <t>q</t>
    </r>
    <r>
      <rPr>
        <sz val="10"/>
        <color theme="1"/>
        <rFont val="Times New Roman"/>
        <family val="1"/>
      </rPr>
      <t xml:space="preserve"> PP2A</t>
    </r>
  </si>
  <si>
    <r>
      <t>C</t>
    </r>
    <r>
      <rPr>
        <vertAlign val="subscript"/>
        <sz val="10"/>
        <color theme="1"/>
        <rFont val="Times New Roman"/>
        <family val="1"/>
      </rPr>
      <t>q</t>
    </r>
    <r>
      <rPr>
        <sz val="10"/>
        <color theme="1"/>
        <rFont val="Times New Roman"/>
        <family val="1"/>
      </rPr>
      <t xml:space="preserve"> TSA-3</t>
    </r>
  </si>
  <si>
    <r>
      <t>C</t>
    </r>
    <r>
      <rPr>
        <vertAlign val="subscript"/>
        <sz val="10"/>
        <color theme="1"/>
        <rFont val="Times New Roman"/>
        <family val="1"/>
      </rPr>
      <t>q</t>
    </r>
    <r>
      <rPr>
        <sz val="10"/>
        <color theme="1"/>
        <rFont val="Times New Roman"/>
        <family val="1"/>
      </rPr>
      <t xml:space="preserve">  TSBlike</t>
    </r>
  </si>
  <si>
    <r>
      <t>C</t>
    </r>
    <r>
      <rPr>
        <vertAlign val="subscript"/>
        <sz val="10"/>
        <color theme="1"/>
        <rFont val="Times New Roman"/>
        <family val="1"/>
      </rPr>
      <t>q</t>
    </r>
    <r>
      <rPr>
        <sz val="10"/>
        <color theme="1"/>
        <rFont val="Times New Roman"/>
        <family val="1"/>
      </rPr>
      <t xml:space="preserve"> Ef1a-1</t>
    </r>
  </si>
  <si>
    <t>N/A</t>
  </si>
  <si>
    <t>cDNA mix</t>
  </si>
  <si>
    <t>Ef1a-2</t>
  </si>
  <si>
    <t>PP2A-1</t>
  </si>
  <si>
    <t>NTC-05</t>
  </si>
  <si>
    <t>PP2A-2</t>
  </si>
  <si>
    <t>NTC-06</t>
  </si>
  <si>
    <t>TSA-1</t>
  </si>
  <si>
    <t>NTC-07</t>
  </si>
  <si>
    <t>TSA1-1</t>
  </si>
  <si>
    <t>D10</t>
  </si>
  <si>
    <t>TSA1-2</t>
  </si>
  <si>
    <t>NTC-08</t>
  </si>
  <si>
    <t>D11</t>
  </si>
  <si>
    <t>D12</t>
  </si>
  <si>
    <t>D04</t>
  </si>
  <si>
    <t>D05</t>
  </si>
  <si>
    <t>D06</t>
  </si>
  <si>
    <t>TSA2-1</t>
  </si>
  <si>
    <t>NTC-09</t>
  </si>
  <si>
    <t>E10</t>
  </si>
  <si>
    <t>NTC-10</t>
  </si>
  <si>
    <t>E11</t>
  </si>
  <si>
    <t>E12</t>
  </si>
  <si>
    <t>E04</t>
  </si>
  <si>
    <t>E05</t>
  </si>
  <si>
    <t>E06</t>
  </si>
  <si>
    <t>NTC-11</t>
  </si>
  <si>
    <t>F10</t>
  </si>
  <si>
    <t>TSB-like-1</t>
  </si>
  <si>
    <t>NTC-12</t>
  </si>
  <si>
    <t>F11</t>
  </si>
  <si>
    <t>F12</t>
  </si>
  <si>
    <t>F04</t>
  </si>
  <si>
    <t>F05</t>
  </si>
  <si>
    <t>F06</t>
  </si>
  <si>
    <t>TSB-like-2</t>
  </si>
  <si>
    <t>NTC-13</t>
  </si>
  <si>
    <t>primer name</t>
  </si>
  <si>
    <t>sequence</t>
  </si>
  <si>
    <t>length</t>
  </si>
  <si>
    <t>efficiency</t>
  </si>
  <si>
    <r>
      <t>R</t>
    </r>
    <r>
      <rPr>
        <vertAlign val="superscript"/>
        <sz val="11"/>
        <color theme="1"/>
        <rFont val="Calibri"/>
        <family val="2"/>
        <scheme val="minor"/>
      </rPr>
      <t>2</t>
    </r>
  </si>
  <si>
    <t>Nb_EF1a_qP_Fwd1</t>
  </si>
  <si>
    <t>ATTGGTACTGTCCCTGTCGG</t>
  </si>
  <si>
    <t>Nb_EF1a_qP_Rev1</t>
  </si>
  <si>
    <t>CGTGGTGCATCTCAACAGAC</t>
  </si>
  <si>
    <t>Nb_PP2A_qP_Fwd2</t>
  </si>
  <si>
    <t>GAATTTGGTCCAGAGTGGGC</t>
  </si>
  <si>
    <t>Nb_PP2A_qP_Rev2</t>
  </si>
  <si>
    <t>GGTGCAAGCAATGAAATCGC</t>
  </si>
  <si>
    <t>Nb_TSA_qP_Fwd3</t>
  </si>
  <si>
    <t>GTTGTGCCTCAGTTGTCCTG</t>
  </si>
  <si>
    <t>Nb_TSA_qP_Rev3</t>
  </si>
  <si>
    <t>CAAGTCCATGTACACCAGCAT</t>
  </si>
  <si>
    <t>Nb_TSBlike_qP_Fwd</t>
  </si>
  <si>
    <t>GCCTTAGAAGCTTCTCACGC</t>
  </si>
  <si>
    <t>0.998</t>
  </si>
  <si>
    <t>Nb_TSBlike_qP_Rev</t>
  </si>
  <si>
    <t>ATCCTTATCTCCACGGCCAC</t>
  </si>
  <si>
    <t>Table S4. qPCR data. Raw data and calculation performed for TSA, TSB and PP2A, EF1a (housekeeping genes) expression are here reported along with the corresponding raw data. Primer efficiency and corresponding raw data are reported as we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5" x14ac:knownFonts="1">
    <font>
      <sz val="11"/>
      <color theme="1"/>
      <name val="Calibri"/>
      <family val="2"/>
      <scheme val="minor"/>
    </font>
    <font>
      <sz val="10"/>
      <color theme="1"/>
      <name val="Times New Roman"/>
      <family val="1"/>
    </font>
    <font>
      <vertAlign val="subscript"/>
      <sz val="10"/>
      <color theme="1"/>
      <name val="Times New Roman"/>
      <family val="1"/>
    </font>
    <font>
      <b/>
      <sz val="10"/>
      <color theme="1"/>
      <name val="Times New Roman"/>
      <family val="1"/>
    </font>
    <font>
      <vertAlign val="superscript"/>
      <sz val="11"/>
      <color theme="1"/>
      <name val="Calibri"/>
      <family val="2"/>
      <scheme val="minor"/>
    </font>
  </fonts>
  <fills count="8">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5" tint="0.59999389629810485"/>
        <bgColor indexed="64"/>
      </patternFill>
    </fill>
  </fills>
  <borders count="39">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top style="thin">
        <color indexed="64"/>
      </top>
      <bottom/>
      <diagonal/>
    </border>
    <border>
      <left/>
      <right/>
      <top/>
      <bottom style="thin">
        <color indexed="64"/>
      </bottom>
      <diagonal/>
    </border>
    <border>
      <left/>
      <right/>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s>
  <cellStyleXfs count="1">
    <xf numFmtId="0" fontId="0" fillId="0" borderId="0"/>
  </cellStyleXfs>
  <cellXfs count="160">
    <xf numFmtId="0" fontId="0" fillId="0" borderId="0" xfId="0"/>
    <xf numFmtId="2" fontId="1" fillId="6" borderId="17" xfId="0" applyNumberFormat="1" applyFont="1" applyFill="1" applyBorder="1" applyAlignment="1">
      <alignment horizontal="right" vertical="center" wrapText="1"/>
    </xf>
    <xf numFmtId="0" fontId="1" fillId="0" borderId="0" xfId="0" applyFont="1"/>
    <xf numFmtId="0" fontId="1" fillId="0" borderId="1" xfId="0" applyFont="1" applyBorder="1" applyAlignment="1">
      <alignment vertical="center"/>
    </xf>
    <xf numFmtId="0" fontId="1" fillId="2" borderId="1" xfId="0" applyFont="1" applyFill="1" applyBorder="1" applyAlignment="1">
      <alignment horizontal="right" vertical="center"/>
    </xf>
    <xf numFmtId="0" fontId="1" fillId="2" borderId="1" xfId="0" applyFont="1" applyFill="1" applyBorder="1" applyAlignment="1">
      <alignment horizontal="right" vertical="center" wrapText="1"/>
    </xf>
    <xf numFmtId="0" fontId="1" fillId="3" borderId="1" xfId="0" applyFont="1" applyFill="1" applyBorder="1" applyAlignment="1">
      <alignment horizontal="right" vertical="center"/>
    </xf>
    <xf numFmtId="0" fontId="1" fillId="3" borderId="18" xfId="0" applyFont="1" applyFill="1" applyBorder="1" applyAlignment="1">
      <alignment horizontal="right" vertical="center" wrapText="1"/>
    </xf>
    <xf numFmtId="0" fontId="1" fillId="3" borderId="1" xfId="0" applyFont="1" applyFill="1" applyBorder="1" applyAlignment="1">
      <alignment horizontal="right" vertical="center" wrapText="1"/>
    </xf>
    <xf numFmtId="0" fontId="1" fillId="3" borderId="2" xfId="0" applyFont="1" applyFill="1" applyBorder="1" applyAlignment="1">
      <alignment horizontal="right" vertical="center" wrapText="1"/>
    </xf>
    <xf numFmtId="0" fontId="1" fillId="4" borderId="1" xfId="0" applyFont="1" applyFill="1" applyBorder="1" applyAlignment="1">
      <alignment horizontal="right" vertical="center"/>
    </xf>
    <xf numFmtId="0" fontId="1" fillId="4" borderId="18" xfId="0" applyFont="1" applyFill="1" applyBorder="1" applyAlignment="1">
      <alignment horizontal="right" vertical="center" wrapText="1"/>
    </xf>
    <xf numFmtId="0" fontId="1" fillId="4" borderId="1" xfId="0" applyFont="1" applyFill="1" applyBorder="1" applyAlignment="1">
      <alignment horizontal="right" vertical="center" wrapText="1"/>
    </xf>
    <xf numFmtId="0" fontId="1" fillId="4" borderId="2" xfId="0" applyFont="1" applyFill="1" applyBorder="1" applyAlignment="1">
      <alignment horizontal="right" vertical="center" wrapText="1"/>
    </xf>
    <xf numFmtId="0" fontId="1" fillId="0" borderId="0" xfId="0" applyFont="1" applyAlignment="1">
      <alignment vertical="center"/>
    </xf>
    <xf numFmtId="0" fontId="1" fillId="0" borderId="3" xfId="0" applyFont="1" applyBorder="1" applyAlignment="1">
      <alignment vertical="center"/>
    </xf>
    <xf numFmtId="2" fontId="1" fillId="2" borderId="3" xfId="0" applyNumberFormat="1" applyFont="1" applyFill="1" applyBorder="1" applyAlignment="1">
      <alignment vertical="center"/>
    </xf>
    <xf numFmtId="2" fontId="1" fillId="2" borderId="12" xfId="0" applyNumberFormat="1" applyFont="1" applyFill="1" applyBorder="1" applyAlignment="1">
      <alignment vertical="center"/>
    </xf>
    <xf numFmtId="2" fontId="1" fillId="3" borderId="3" xfId="0" applyNumberFormat="1" applyFont="1" applyFill="1" applyBorder="1" applyAlignment="1">
      <alignment vertical="center"/>
    </xf>
    <xf numFmtId="2" fontId="1" fillId="3" borderId="4" xfId="0" applyNumberFormat="1" applyFont="1" applyFill="1" applyBorder="1" applyAlignment="1">
      <alignment vertical="center"/>
    </xf>
    <xf numFmtId="2" fontId="1" fillId="4" borderId="3" xfId="0" applyNumberFormat="1" applyFont="1" applyFill="1" applyBorder="1" applyAlignment="1">
      <alignment vertical="center"/>
    </xf>
    <xf numFmtId="2" fontId="1" fillId="4" borderId="4" xfId="0" applyNumberFormat="1" applyFont="1" applyFill="1" applyBorder="1" applyAlignment="1">
      <alignment vertical="center"/>
    </xf>
    <xf numFmtId="0" fontId="1" fillId="0" borderId="5" xfId="0" applyFont="1" applyBorder="1" applyAlignment="1">
      <alignment vertical="center"/>
    </xf>
    <xf numFmtId="2" fontId="1" fillId="2" borderId="5" xfId="0" applyNumberFormat="1" applyFont="1" applyFill="1" applyBorder="1" applyAlignment="1">
      <alignment vertical="center"/>
    </xf>
    <xf numFmtId="2" fontId="1" fillId="2" borderId="13" xfId="0" applyNumberFormat="1" applyFont="1" applyFill="1" applyBorder="1" applyAlignment="1">
      <alignment vertical="center"/>
    </xf>
    <xf numFmtId="2" fontId="1" fillId="3" borderId="5" xfId="0" applyNumberFormat="1" applyFont="1" applyFill="1" applyBorder="1" applyAlignment="1">
      <alignment vertical="center"/>
    </xf>
    <xf numFmtId="2" fontId="1" fillId="3" borderId="6" xfId="0" applyNumberFormat="1" applyFont="1" applyFill="1" applyBorder="1" applyAlignment="1">
      <alignment vertical="center"/>
    </xf>
    <xf numFmtId="2" fontId="1" fillId="4" borderId="5" xfId="0" applyNumberFormat="1" applyFont="1" applyFill="1" applyBorder="1" applyAlignment="1">
      <alignment vertical="center"/>
    </xf>
    <xf numFmtId="2" fontId="1" fillId="4" borderId="6" xfId="0" applyNumberFormat="1" applyFont="1" applyFill="1" applyBorder="1" applyAlignment="1">
      <alignment vertical="center"/>
    </xf>
    <xf numFmtId="0" fontId="1" fillId="0" borderId="7" xfId="0" applyFont="1" applyBorder="1" applyAlignment="1">
      <alignment vertical="center"/>
    </xf>
    <xf numFmtId="2" fontId="1" fillId="2" borderId="7" xfId="0" applyNumberFormat="1" applyFont="1" applyFill="1" applyBorder="1" applyAlignment="1">
      <alignment vertical="center"/>
    </xf>
    <xf numFmtId="2" fontId="1" fillId="2" borderId="14" xfId="0" applyNumberFormat="1" applyFont="1" applyFill="1" applyBorder="1" applyAlignment="1">
      <alignment vertical="center"/>
    </xf>
    <xf numFmtId="2" fontId="1" fillId="3" borderId="7" xfId="0" applyNumberFormat="1" applyFont="1" applyFill="1" applyBorder="1" applyAlignment="1">
      <alignment vertical="center"/>
    </xf>
    <xf numFmtId="2" fontId="1" fillId="3" borderId="8" xfId="0" applyNumberFormat="1" applyFont="1" applyFill="1" applyBorder="1" applyAlignment="1">
      <alignment vertical="center"/>
    </xf>
    <xf numFmtId="2" fontId="1" fillId="4" borderId="7" xfId="0" applyNumberFormat="1" applyFont="1" applyFill="1" applyBorder="1" applyAlignment="1">
      <alignment vertical="center"/>
    </xf>
    <xf numFmtId="2" fontId="1" fillId="4" borderId="8" xfId="0" applyNumberFormat="1" applyFont="1" applyFill="1" applyBorder="1" applyAlignment="1">
      <alignment vertical="center"/>
    </xf>
    <xf numFmtId="0" fontId="1" fillId="0" borderId="9" xfId="0" applyFont="1" applyBorder="1" applyAlignment="1">
      <alignment vertical="center"/>
    </xf>
    <xf numFmtId="0" fontId="1" fillId="2" borderId="9" xfId="0" applyFont="1" applyFill="1" applyBorder="1" applyAlignment="1">
      <alignment vertical="center"/>
    </xf>
    <xf numFmtId="0" fontId="1" fillId="2" borderId="15" xfId="0" applyFont="1" applyFill="1" applyBorder="1" applyAlignment="1">
      <alignment vertical="center"/>
    </xf>
    <xf numFmtId="2" fontId="1" fillId="3" borderId="9" xfId="0" applyNumberFormat="1" applyFont="1" applyFill="1" applyBorder="1" applyAlignment="1">
      <alignment vertical="center"/>
    </xf>
    <xf numFmtId="2" fontId="1" fillId="3" borderId="10" xfId="0" applyNumberFormat="1" applyFont="1" applyFill="1" applyBorder="1" applyAlignment="1">
      <alignment vertical="center"/>
    </xf>
    <xf numFmtId="2" fontId="1" fillId="4" borderId="9" xfId="0" applyNumberFormat="1" applyFont="1" applyFill="1" applyBorder="1" applyAlignment="1">
      <alignment vertical="center"/>
    </xf>
    <xf numFmtId="2" fontId="1" fillId="4" borderId="10" xfId="0" applyNumberFormat="1" applyFont="1" applyFill="1" applyBorder="1" applyAlignment="1">
      <alignment vertical="center"/>
    </xf>
    <xf numFmtId="0" fontId="1" fillId="4" borderId="10" xfId="0" applyFont="1" applyFill="1" applyBorder="1" applyAlignment="1">
      <alignment vertical="center"/>
    </xf>
    <xf numFmtId="2" fontId="1" fillId="5" borderId="16" xfId="0" applyNumberFormat="1" applyFont="1" applyFill="1" applyBorder="1" applyAlignment="1">
      <alignment vertical="center"/>
    </xf>
    <xf numFmtId="2" fontId="1" fillId="5" borderId="23" xfId="0" applyNumberFormat="1" applyFont="1" applyFill="1" applyBorder="1" applyAlignment="1">
      <alignment horizontal="right" vertical="center"/>
    </xf>
    <xf numFmtId="0" fontId="1" fillId="6" borderId="16" xfId="0" applyFont="1" applyFill="1" applyBorder="1" applyAlignment="1">
      <alignment horizontal="right" vertical="center"/>
    </xf>
    <xf numFmtId="2" fontId="1" fillId="6" borderId="17" xfId="0" applyNumberFormat="1" applyFont="1" applyFill="1" applyBorder="1" applyAlignment="1">
      <alignment horizontal="right" vertical="center"/>
    </xf>
    <xf numFmtId="0" fontId="1" fillId="6" borderId="16" xfId="0" applyFont="1" applyFill="1" applyBorder="1" applyAlignment="1">
      <alignment horizontal="right" vertical="center" wrapText="1"/>
    </xf>
    <xf numFmtId="0" fontId="1" fillId="7" borderId="9" xfId="0" applyFont="1" applyFill="1" applyBorder="1" applyAlignment="1">
      <alignment horizontal="right" vertical="center"/>
    </xf>
    <xf numFmtId="2" fontId="1" fillId="7" borderId="17" xfId="0" applyNumberFormat="1" applyFont="1" applyFill="1" applyBorder="1" applyAlignment="1">
      <alignment horizontal="right" vertical="center"/>
    </xf>
    <xf numFmtId="0" fontId="1" fillId="7" borderId="21" xfId="0" applyFont="1" applyFill="1" applyBorder="1" applyAlignment="1">
      <alignment horizontal="right" vertical="center" wrapText="1"/>
    </xf>
    <xf numFmtId="2" fontId="1" fillId="7" borderId="17" xfId="0" applyNumberFormat="1" applyFont="1" applyFill="1" applyBorder="1" applyAlignment="1">
      <alignment vertical="center"/>
    </xf>
    <xf numFmtId="2" fontId="1" fillId="0" borderId="0" xfId="0" applyNumberFormat="1" applyFont="1" applyAlignment="1">
      <alignment vertical="center"/>
    </xf>
    <xf numFmtId="0" fontId="1" fillId="3" borderId="1" xfId="0" applyFont="1" applyFill="1" applyBorder="1" applyAlignment="1">
      <alignment vertical="center"/>
    </xf>
    <xf numFmtId="0" fontId="1" fillId="4" borderId="1" xfId="0" applyFont="1" applyFill="1" applyBorder="1" applyAlignment="1">
      <alignment vertical="center"/>
    </xf>
    <xf numFmtId="0" fontId="1" fillId="4" borderId="2" xfId="0" applyFont="1" applyFill="1" applyBorder="1" applyAlignment="1">
      <alignment horizontal="right" vertical="center"/>
    </xf>
    <xf numFmtId="0" fontId="1" fillId="3" borderId="3" xfId="0" applyFont="1" applyFill="1" applyBorder="1" applyAlignment="1">
      <alignment vertical="center"/>
    </xf>
    <xf numFmtId="0" fontId="1" fillId="4" borderId="3" xfId="0" applyFont="1" applyFill="1" applyBorder="1" applyAlignment="1">
      <alignment vertical="center"/>
    </xf>
    <xf numFmtId="0" fontId="1" fillId="3" borderId="7" xfId="0" applyFont="1" applyFill="1" applyBorder="1" applyAlignment="1">
      <alignment vertical="center"/>
    </xf>
    <xf numFmtId="0" fontId="1" fillId="4" borderId="7" xfId="0" applyFont="1" applyFill="1" applyBorder="1" applyAlignment="1">
      <alignment vertical="center"/>
    </xf>
    <xf numFmtId="0" fontId="1" fillId="3" borderId="5" xfId="0" applyFont="1" applyFill="1" applyBorder="1" applyAlignment="1">
      <alignment vertical="center"/>
    </xf>
    <xf numFmtId="0" fontId="1" fillId="4" borderId="5" xfId="0" applyFont="1" applyFill="1" applyBorder="1" applyAlignment="1">
      <alignment vertical="center"/>
    </xf>
    <xf numFmtId="0" fontId="1" fillId="3" borderId="9" xfId="0" applyFont="1" applyFill="1" applyBorder="1" applyAlignment="1">
      <alignment vertical="center"/>
    </xf>
    <xf numFmtId="0" fontId="1" fillId="4" borderId="9" xfId="0" applyFont="1" applyFill="1" applyBorder="1" applyAlignment="1">
      <alignment vertical="center"/>
    </xf>
    <xf numFmtId="0" fontId="1" fillId="2" borderId="18" xfId="0" applyFont="1" applyFill="1" applyBorder="1" applyAlignment="1">
      <alignment horizontal="right" vertical="center" wrapText="1"/>
    </xf>
    <xf numFmtId="2" fontId="1" fillId="2" borderId="11" xfId="0" applyNumberFormat="1" applyFont="1" applyFill="1" applyBorder="1" applyAlignment="1">
      <alignment horizontal="center" vertical="center" wrapText="1"/>
    </xf>
    <xf numFmtId="2" fontId="1" fillId="2" borderId="4" xfId="0" applyNumberFormat="1" applyFont="1" applyFill="1" applyBorder="1" applyAlignment="1">
      <alignment vertical="center"/>
    </xf>
    <xf numFmtId="2" fontId="1" fillId="3" borderId="19" xfId="0" applyNumberFormat="1" applyFont="1" applyFill="1" applyBorder="1" applyAlignment="1">
      <alignment vertical="center"/>
    </xf>
    <xf numFmtId="2" fontId="1" fillId="2" borderId="6" xfId="0" applyNumberFormat="1" applyFont="1" applyFill="1" applyBorder="1" applyAlignment="1">
      <alignment vertical="center"/>
    </xf>
    <xf numFmtId="2" fontId="1" fillId="3" borderId="0" xfId="0" applyNumberFormat="1" applyFont="1" applyFill="1" applyBorder="1" applyAlignment="1">
      <alignment vertical="center"/>
    </xf>
    <xf numFmtId="2" fontId="1" fillId="2" borderId="8" xfId="0" applyNumberFormat="1" applyFont="1" applyFill="1" applyBorder="1" applyAlignment="1">
      <alignment vertical="center"/>
    </xf>
    <xf numFmtId="2" fontId="1" fillId="3" borderId="20" xfId="0" applyNumberFormat="1" applyFont="1" applyFill="1" applyBorder="1" applyAlignment="1">
      <alignment vertical="center"/>
    </xf>
    <xf numFmtId="2" fontId="1" fillId="2" borderId="9" xfId="0" applyNumberFormat="1" applyFont="1" applyFill="1" applyBorder="1" applyAlignment="1">
      <alignment vertical="center"/>
    </xf>
    <xf numFmtId="2" fontId="1" fillId="2" borderId="10" xfId="0" applyNumberFormat="1" applyFont="1" applyFill="1" applyBorder="1" applyAlignment="1">
      <alignment vertical="center"/>
    </xf>
    <xf numFmtId="0" fontId="1" fillId="2" borderId="10" xfId="0" applyFont="1" applyFill="1" applyBorder="1" applyAlignment="1">
      <alignment vertical="center"/>
    </xf>
    <xf numFmtId="2" fontId="1" fillId="3" borderId="21" xfId="0" applyNumberFormat="1" applyFont="1" applyFill="1" applyBorder="1" applyAlignment="1">
      <alignment vertical="center"/>
    </xf>
    <xf numFmtId="2" fontId="1" fillId="5" borderId="16" xfId="0" applyNumberFormat="1" applyFont="1" applyFill="1" applyBorder="1" applyAlignment="1">
      <alignment horizontal="right" vertical="center"/>
    </xf>
    <xf numFmtId="2" fontId="1" fillId="5" borderId="17" xfId="0" applyNumberFormat="1" applyFont="1" applyFill="1" applyBorder="1" applyAlignment="1">
      <alignment horizontal="right" vertical="center"/>
    </xf>
    <xf numFmtId="0" fontId="1" fillId="6" borderId="22" xfId="0" applyFont="1" applyFill="1" applyBorder="1" applyAlignment="1">
      <alignment horizontal="right" vertical="center" wrapText="1"/>
    </xf>
    <xf numFmtId="0" fontId="1" fillId="0" borderId="18" xfId="0" applyFont="1" applyBorder="1" applyAlignment="1">
      <alignment horizontal="right" vertical="center" wrapText="1"/>
    </xf>
    <xf numFmtId="0" fontId="1" fillId="0" borderId="18" xfId="0" applyFont="1" applyBorder="1" applyAlignment="1">
      <alignment horizontal="right" vertical="center"/>
    </xf>
    <xf numFmtId="0" fontId="1" fillId="4" borderId="18" xfId="0" applyFont="1" applyFill="1" applyBorder="1" applyAlignment="1">
      <alignment horizontal="right" vertical="center"/>
    </xf>
    <xf numFmtId="2" fontId="1" fillId="0" borderId="19" xfId="0" applyNumberFormat="1" applyFont="1" applyBorder="1" applyAlignment="1">
      <alignment vertical="center"/>
    </xf>
    <xf numFmtId="2" fontId="1" fillId="4" borderId="19" xfId="0" applyNumberFormat="1" applyFont="1" applyFill="1" applyBorder="1" applyAlignment="1">
      <alignment vertical="center"/>
    </xf>
    <xf numFmtId="2" fontId="1" fillId="0" borderId="20" xfId="0" applyNumberFormat="1" applyFont="1" applyBorder="1" applyAlignment="1">
      <alignment vertical="center"/>
    </xf>
    <xf numFmtId="2" fontId="1" fillId="4" borderId="20" xfId="0" applyNumberFormat="1" applyFont="1" applyFill="1" applyBorder="1" applyAlignment="1">
      <alignment vertical="center"/>
    </xf>
    <xf numFmtId="2" fontId="1" fillId="0" borderId="0" xfId="0" applyNumberFormat="1" applyFont="1" applyBorder="1" applyAlignment="1">
      <alignment vertical="center"/>
    </xf>
    <xf numFmtId="2" fontId="1" fillId="4" borderId="0" xfId="0" applyNumberFormat="1" applyFont="1" applyFill="1" applyBorder="1" applyAlignment="1">
      <alignment vertical="center"/>
    </xf>
    <xf numFmtId="2" fontId="1" fillId="0" borderId="21" xfId="0" applyNumberFormat="1" applyFont="1" applyBorder="1" applyAlignment="1">
      <alignment vertical="center"/>
    </xf>
    <xf numFmtId="2" fontId="1" fillId="4" borderId="21" xfId="0" applyNumberFormat="1" applyFont="1" applyFill="1" applyBorder="1" applyAlignment="1">
      <alignment vertical="center"/>
    </xf>
    <xf numFmtId="0" fontId="1" fillId="0" borderId="1" xfId="0" applyFont="1" applyBorder="1"/>
    <xf numFmtId="0" fontId="1" fillId="0" borderId="2" xfId="0" applyFont="1" applyBorder="1" applyAlignment="1">
      <alignment horizontal="right"/>
    </xf>
    <xf numFmtId="2" fontId="1" fillId="0" borderId="0" xfId="0" applyNumberFormat="1" applyFont="1"/>
    <xf numFmtId="164" fontId="1" fillId="0" borderId="0" xfId="0" applyNumberFormat="1" applyFont="1"/>
    <xf numFmtId="0" fontId="1" fillId="0" borderId="3" xfId="0" applyFont="1" applyBorder="1"/>
    <xf numFmtId="2" fontId="1" fillId="0" borderId="4" xfId="0" applyNumberFormat="1" applyFont="1" applyBorder="1"/>
    <xf numFmtId="0" fontId="1" fillId="0" borderId="5" xfId="0" applyFont="1" applyBorder="1"/>
    <xf numFmtId="2" fontId="1" fillId="0" borderId="6" xfId="0" applyNumberFormat="1" applyFont="1" applyBorder="1"/>
    <xf numFmtId="0" fontId="1" fillId="0" borderId="7" xfId="0" applyFont="1" applyBorder="1"/>
    <xf numFmtId="2" fontId="1" fillId="0" borderId="8" xfId="0" applyNumberFormat="1" applyFont="1" applyBorder="1"/>
    <xf numFmtId="0" fontId="1" fillId="0" borderId="9" xfId="0" applyFont="1" applyBorder="1"/>
    <xf numFmtId="2" fontId="1" fillId="0" borderId="10" xfId="0" applyNumberFormat="1" applyFont="1" applyBorder="1"/>
    <xf numFmtId="0" fontId="1" fillId="0" borderId="10" xfId="0" applyFont="1" applyBorder="1"/>
    <xf numFmtId="0" fontId="1" fillId="0" borderId="2" xfId="0" applyFont="1" applyFill="1" applyBorder="1" applyAlignment="1">
      <alignment horizontal="right"/>
    </xf>
    <xf numFmtId="0" fontId="1" fillId="2" borderId="2" xfId="0" applyFont="1" applyFill="1" applyBorder="1" applyAlignment="1">
      <alignment horizontal="right"/>
    </xf>
    <xf numFmtId="2" fontId="1" fillId="0" borderId="4" xfId="0" applyNumberFormat="1" applyFont="1" applyFill="1" applyBorder="1"/>
    <xf numFmtId="2" fontId="1" fillId="2" borderId="4" xfId="0" applyNumberFormat="1" applyFont="1" applyFill="1" applyBorder="1"/>
    <xf numFmtId="2" fontId="1" fillId="0" borderId="6" xfId="0" applyNumberFormat="1" applyFont="1" applyFill="1" applyBorder="1"/>
    <xf numFmtId="2" fontId="1" fillId="2" borderId="6" xfId="0" applyNumberFormat="1" applyFont="1" applyFill="1" applyBorder="1"/>
    <xf numFmtId="2" fontId="1" fillId="0" borderId="8" xfId="0" applyNumberFormat="1" applyFont="1" applyFill="1" applyBorder="1"/>
    <xf numFmtId="2" fontId="1" fillId="2" borderId="8" xfId="0" applyNumberFormat="1" applyFont="1" applyFill="1" applyBorder="1"/>
    <xf numFmtId="2" fontId="1" fillId="0" borderId="10" xfId="0" applyNumberFormat="1" applyFont="1" applyFill="1" applyBorder="1"/>
    <xf numFmtId="0" fontId="1" fillId="2" borderId="10" xfId="0" applyFont="1" applyFill="1" applyBorder="1"/>
    <xf numFmtId="0" fontId="1" fillId="0" borderId="5" xfId="0" applyFont="1" applyFill="1" applyBorder="1"/>
    <xf numFmtId="2" fontId="1" fillId="2" borderId="0" xfId="0" applyNumberFormat="1" applyFont="1" applyFill="1"/>
    <xf numFmtId="164" fontId="1" fillId="2" borderId="0" xfId="0" applyNumberFormat="1" applyFont="1" applyFill="1"/>
    <xf numFmtId="0" fontId="3" fillId="0" borderId="0" xfId="0" applyFont="1"/>
    <xf numFmtId="0" fontId="0" fillId="0" borderId="24" xfId="0" applyBorder="1"/>
    <xf numFmtId="0" fontId="0" fillId="0" borderId="25" xfId="0" applyBorder="1"/>
    <xf numFmtId="0" fontId="0" fillId="0" borderId="25" xfId="0" applyBorder="1" applyAlignment="1">
      <alignment horizontal="right"/>
    </xf>
    <xf numFmtId="0" fontId="0" fillId="0" borderId="26" xfId="0" applyBorder="1"/>
    <xf numFmtId="0" fontId="0" fillId="0" borderId="5" xfId="0" applyBorder="1"/>
    <xf numFmtId="0" fontId="0" fillId="0" borderId="0" xfId="0" applyAlignment="1">
      <alignment horizontal="right"/>
    </xf>
    <xf numFmtId="0" fontId="0" fillId="0" borderId="6" xfId="0" applyBorder="1"/>
    <xf numFmtId="0" fontId="0" fillId="0" borderId="3" xfId="0" applyBorder="1"/>
    <xf numFmtId="0" fontId="0" fillId="0" borderId="19" xfId="0" applyBorder="1"/>
    <xf numFmtId="0" fontId="0" fillId="0" borderId="19" xfId="0" applyBorder="1" applyAlignment="1">
      <alignment horizontal="right"/>
    </xf>
    <xf numFmtId="0" fontId="0" fillId="0" borderId="4" xfId="0" applyBorder="1"/>
    <xf numFmtId="0" fontId="0" fillId="0" borderId="7" xfId="0" applyBorder="1"/>
    <xf numFmtId="0" fontId="0" fillId="0" borderId="20" xfId="0" applyBorder="1"/>
    <xf numFmtId="0" fontId="0" fillId="0" borderId="20" xfId="0" applyBorder="1" applyAlignment="1">
      <alignment horizontal="right"/>
    </xf>
    <xf numFmtId="0" fontId="0" fillId="0" borderId="8" xfId="0" applyBorder="1"/>
    <xf numFmtId="0" fontId="0" fillId="0" borderId="9" xfId="0" applyBorder="1"/>
    <xf numFmtId="0" fontId="0" fillId="0" borderId="21" xfId="0" applyBorder="1"/>
    <xf numFmtId="0" fontId="0" fillId="0" borderId="21" xfId="0" applyBorder="1" applyAlignment="1">
      <alignment horizontal="right"/>
    </xf>
    <xf numFmtId="0" fontId="0" fillId="0" borderId="10" xfId="0" applyBorder="1"/>
    <xf numFmtId="0" fontId="0" fillId="0" borderId="27" xfId="0" applyBorder="1"/>
    <xf numFmtId="0" fontId="0" fillId="0" borderId="28" xfId="0" applyBorder="1"/>
    <xf numFmtId="0" fontId="0" fillId="0" borderId="28" xfId="0" applyBorder="1" applyAlignment="1">
      <alignment horizontal="right"/>
    </xf>
    <xf numFmtId="0" fontId="0" fillId="0" borderId="29" xfId="0" applyBorder="1" applyAlignment="1">
      <alignment horizontal="right"/>
    </xf>
    <xf numFmtId="0" fontId="0" fillId="0" borderId="30" xfId="0" applyBorder="1"/>
    <xf numFmtId="0" fontId="0" fillId="0" borderId="31" xfId="0" applyBorder="1"/>
    <xf numFmtId="0" fontId="0" fillId="0" borderId="32" xfId="0" applyBorder="1"/>
    <xf numFmtId="0" fontId="0" fillId="0" borderId="33" xfId="0" applyBorder="1"/>
    <xf numFmtId="0" fontId="0" fillId="0" borderId="35" xfId="0" applyBorder="1"/>
    <xf numFmtId="0" fontId="0" fillId="0" borderId="36" xfId="0" applyBorder="1"/>
    <xf numFmtId="0" fontId="0" fillId="0" borderId="37" xfId="0" applyBorder="1"/>
    <xf numFmtId="0" fontId="0" fillId="0" borderId="38" xfId="0" applyBorder="1"/>
    <xf numFmtId="0" fontId="1" fillId="2" borderId="0" xfId="0" applyFont="1" applyFill="1" applyAlignment="1">
      <alignment horizontal="center" wrapText="1"/>
    </xf>
    <xf numFmtId="0" fontId="0" fillId="0" borderId="36" xfId="0" applyBorder="1" applyAlignment="1">
      <alignment horizontal="right" vertical="top"/>
    </xf>
    <xf numFmtId="0" fontId="0" fillId="0" borderId="38" xfId="0" applyBorder="1" applyAlignment="1">
      <alignment horizontal="right" vertical="top"/>
    </xf>
    <xf numFmtId="165" fontId="0" fillId="0" borderId="29" xfId="0" applyNumberFormat="1" applyBorder="1" applyAlignment="1">
      <alignment horizontal="right" vertical="center"/>
    </xf>
    <xf numFmtId="165" fontId="0" fillId="0" borderId="34" xfId="0" applyNumberFormat="1" applyBorder="1" applyAlignment="1">
      <alignment horizontal="right" vertical="center"/>
    </xf>
    <xf numFmtId="0" fontId="0" fillId="0" borderId="29" xfId="0" applyBorder="1" applyAlignment="1">
      <alignment horizontal="right" vertical="center"/>
    </xf>
    <xf numFmtId="0" fontId="0" fillId="0" borderId="34" xfId="0" applyBorder="1" applyAlignment="1">
      <alignment horizontal="right" vertical="center"/>
    </xf>
    <xf numFmtId="0" fontId="0" fillId="0" borderId="31" xfId="0" applyBorder="1" applyAlignment="1">
      <alignment horizontal="right" vertical="top"/>
    </xf>
    <xf numFmtId="0" fontId="0" fillId="0" borderId="33" xfId="0" applyBorder="1" applyAlignment="1">
      <alignment horizontal="right" vertical="top"/>
    </xf>
    <xf numFmtId="164" fontId="0" fillId="0" borderId="29" xfId="0" applyNumberFormat="1" applyBorder="1" applyAlignment="1">
      <alignment horizontal="right" vertical="center"/>
    </xf>
    <xf numFmtId="164" fontId="0" fillId="0" borderId="34" xfId="0" applyNumberFormat="1" applyBorder="1" applyAlignment="1">
      <alignment horizontal="righ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Table S4'!$G$18</c:f>
              <c:strCache>
                <c:ptCount val="1"/>
                <c:pt idx="0">
                  <c:v>TSA</c:v>
                </c:pt>
              </c:strCache>
            </c:strRef>
          </c:tx>
          <c:spPr>
            <a:solidFill>
              <a:schemeClr val="accent1"/>
            </a:solidFill>
            <a:ln>
              <a:noFill/>
            </a:ln>
            <a:effectLst/>
          </c:spPr>
          <c:invertIfNegative val="0"/>
          <c:dPt>
            <c:idx val="1"/>
            <c:invertIfNegative val="0"/>
            <c:bubble3D val="0"/>
            <c:spPr>
              <a:solidFill>
                <a:schemeClr val="accent2"/>
              </a:solidFill>
              <a:ln>
                <a:solidFill>
                  <a:schemeClr val="accent2"/>
                </a:solidFill>
              </a:ln>
              <a:effectLst/>
            </c:spPr>
            <c:extLst>
              <c:ext xmlns:c16="http://schemas.microsoft.com/office/drawing/2014/chart" uri="{C3380CC4-5D6E-409C-BE32-E72D297353CC}">
                <c16:uniqueId val="{00000002-6A20-45B7-82C1-B08A0FCF9984}"/>
              </c:ext>
            </c:extLst>
          </c:dPt>
          <c:errBars>
            <c:errBarType val="both"/>
            <c:errValType val="cust"/>
            <c:noEndCap val="0"/>
            <c:plus>
              <c:numRef>
                <c:f>'Table S4'!$G$21:$G$22</c:f>
                <c:numCache>
                  <c:formatCode>General</c:formatCode>
                  <c:ptCount val="2"/>
                  <c:pt idx="0">
                    <c:v>0.10276646760687162</c:v>
                  </c:pt>
                  <c:pt idx="1">
                    <c:v>0.20325141866307955</c:v>
                  </c:pt>
                </c:numCache>
              </c:numRef>
            </c:plus>
            <c:minus>
              <c:numRef>
                <c:f>'Table S4'!$G$21:$G$22</c:f>
                <c:numCache>
                  <c:formatCode>General</c:formatCode>
                  <c:ptCount val="2"/>
                  <c:pt idx="0">
                    <c:v>0.10276646760687162</c:v>
                  </c:pt>
                  <c:pt idx="1">
                    <c:v>0.20325141866307955</c:v>
                  </c:pt>
                </c:numCache>
              </c:numRef>
            </c:minus>
            <c:spPr>
              <a:noFill/>
              <a:ln w="9525" cap="flat" cmpd="sng" algn="ctr">
                <a:solidFill>
                  <a:schemeClr val="tx1">
                    <a:lumMod val="65000"/>
                    <a:lumOff val="35000"/>
                  </a:schemeClr>
                </a:solidFill>
                <a:round/>
              </a:ln>
              <a:effectLst/>
            </c:spPr>
          </c:errBars>
          <c:cat>
            <c:strRef>
              <c:f>'Table S4'!$F$19:$F$20</c:f>
              <c:strCache>
                <c:ptCount val="2"/>
                <c:pt idx="0">
                  <c:v>Ctr</c:v>
                </c:pt>
                <c:pt idx="1">
                  <c:v>Trm</c:v>
                </c:pt>
              </c:strCache>
            </c:strRef>
          </c:cat>
          <c:val>
            <c:numRef>
              <c:f>'Table S4'!$G$19:$G$20</c:f>
              <c:numCache>
                <c:formatCode>0.00</c:formatCode>
                <c:ptCount val="2"/>
                <c:pt idx="0">
                  <c:v>1</c:v>
                </c:pt>
                <c:pt idx="1">
                  <c:v>0.7478841304498467</c:v>
                </c:pt>
              </c:numCache>
            </c:numRef>
          </c:val>
          <c:extLst>
            <c:ext xmlns:c16="http://schemas.microsoft.com/office/drawing/2014/chart" uri="{C3380CC4-5D6E-409C-BE32-E72D297353CC}">
              <c16:uniqueId val="{00000000-6A20-45B7-82C1-B08A0FCF9984}"/>
            </c:ext>
          </c:extLst>
        </c:ser>
        <c:dLbls>
          <c:showLegendKey val="0"/>
          <c:showVal val="0"/>
          <c:showCatName val="0"/>
          <c:showSerName val="0"/>
          <c:showPercent val="0"/>
          <c:showBubbleSize val="0"/>
        </c:dLbls>
        <c:gapWidth val="219"/>
        <c:overlap val="-27"/>
        <c:axId val="39862160"/>
        <c:axId val="1905280"/>
      </c:barChart>
      <c:catAx>
        <c:axId val="398621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05280"/>
        <c:crosses val="autoZero"/>
        <c:auto val="1"/>
        <c:lblAlgn val="ctr"/>
        <c:lblOffset val="100"/>
        <c:noMultiLvlLbl val="0"/>
      </c:catAx>
      <c:valAx>
        <c:axId val="190528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Relative</a:t>
                </a:r>
                <a:r>
                  <a:rPr lang="de-DE" baseline="0"/>
                  <a:t> Gene Expression</a:t>
                </a:r>
                <a:endParaRPr lang="de-DE"/>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86216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Table S4'!$K$18</c:f>
              <c:strCache>
                <c:ptCount val="1"/>
                <c:pt idx="0">
                  <c:v>TSB-like</c:v>
                </c:pt>
              </c:strCache>
            </c:strRef>
          </c:tx>
          <c:spPr>
            <a:solidFill>
              <a:schemeClr val="accent2"/>
            </a:solidFill>
            <a:ln>
              <a:solidFill>
                <a:schemeClr val="accent2"/>
              </a:solidFill>
            </a:ln>
            <a:effectLst/>
          </c:spPr>
          <c:invertIfNegative val="0"/>
          <c:dPt>
            <c:idx val="0"/>
            <c:invertIfNegative val="0"/>
            <c:bubble3D val="0"/>
            <c:spPr>
              <a:solidFill>
                <a:schemeClr val="accent1"/>
              </a:solidFill>
              <a:ln>
                <a:solidFill>
                  <a:schemeClr val="accent1"/>
                </a:solidFill>
              </a:ln>
              <a:effectLst/>
            </c:spPr>
            <c:extLst>
              <c:ext xmlns:c16="http://schemas.microsoft.com/office/drawing/2014/chart" uri="{C3380CC4-5D6E-409C-BE32-E72D297353CC}">
                <c16:uniqueId val="{00000002-2719-4B09-84B8-9327B2D9AC7F}"/>
              </c:ext>
            </c:extLst>
          </c:dPt>
          <c:errBars>
            <c:errBarType val="both"/>
            <c:errValType val="cust"/>
            <c:noEndCap val="0"/>
            <c:plus>
              <c:numRef>
                <c:f>'Table S4'!$K$21:$K$22</c:f>
                <c:numCache>
                  <c:formatCode>General</c:formatCode>
                  <c:ptCount val="2"/>
                  <c:pt idx="0">
                    <c:v>0.27058174048838679</c:v>
                  </c:pt>
                  <c:pt idx="1">
                    <c:v>18.9608576431005</c:v>
                  </c:pt>
                </c:numCache>
              </c:numRef>
            </c:plus>
            <c:minus>
              <c:numRef>
                <c:f>'Table S4'!$K$21:$K$22</c:f>
                <c:numCache>
                  <c:formatCode>General</c:formatCode>
                  <c:ptCount val="2"/>
                  <c:pt idx="0">
                    <c:v>0.27058174048838679</c:v>
                  </c:pt>
                  <c:pt idx="1">
                    <c:v>18.9608576431005</c:v>
                  </c:pt>
                </c:numCache>
              </c:numRef>
            </c:minus>
            <c:spPr>
              <a:noFill/>
              <a:ln w="9525" cap="flat" cmpd="sng" algn="ctr">
                <a:solidFill>
                  <a:schemeClr val="tx1">
                    <a:lumMod val="65000"/>
                    <a:lumOff val="35000"/>
                  </a:schemeClr>
                </a:solidFill>
                <a:round/>
              </a:ln>
              <a:effectLst/>
            </c:spPr>
          </c:errBars>
          <c:cat>
            <c:strRef>
              <c:f>'Table S4'!$J$19:$J$20</c:f>
              <c:strCache>
                <c:ptCount val="2"/>
                <c:pt idx="0">
                  <c:v>Ctr</c:v>
                </c:pt>
                <c:pt idx="1">
                  <c:v>Trm</c:v>
                </c:pt>
              </c:strCache>
            </c:strRef>
          </c:cat>
          <c:val>
            <c:numRef>
              <c:f>'Table S4'!$K$19:$K$20</c:f>
              <c:numCache>
                <c:formatCode>0.00</c:formatCode>
                <c:ptCount val="2"/>
                <c:pt idx="0">
                  <c:v>0.99999999999999967</c:v>
                </c:pt>
                <c:pt idx="1">
                  <c:v>90.353075392415093</c:v>
                </c:pt>
              </c:numCache>
            </c:numRef>
          </c:val>
          <c:extLst>
            <c:ext xmlns:c16="http://schemas.microsoft.com/office/drawing/2014/chart" uri="{C3380CC4-5D6E-409C-BE32-E72D297353CC}">
              <c16:uniqueId val="{00000000-2719-4B09-84B8-9327B2D9AC7F}"/>
            </c:ext>
          </c:extLst>
        </c:ser>
        <c:dLbls>
          <c:showLegendKey val="0"/>
          <c:showVal val="0"/>
          <c:showCatName val="0"/>
          <c:showSerName val="0"/>
          <c:showPercent val="0"/>
          <c:showBubbleSize val="0"/>
        </c:dLbls>
        <c:gapWidth val="219"/>
        <c:overlap val="-27"/>
        <c:axId val="36168800"/>
        <c:axId val="36155904"/>
      </c:barChart>
      <c:catAx>
        <c:axId val="361688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155904"/>
        <c:crosses val="autoZero"/>
        <c:auto val="1"/>
        <c:lblAlgn val="ctr"/>
        <c:lblOffset val="100"/>
        <c:noMultiLvlLbl val="0"/>
      </c:catAx>
      <c:valAx>
        <c:axId val="361559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Relative Gene Express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16880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xpression of TSB-lik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Housekeeping genes comparison'!$N$18</c:f>
              <c:strCache>
                <c:ptCount val="1"/>
                <c:pt idx="0">
                  <c:v>avgCtr</c:v>
                </c:pt>
              </c:strCache>
            </c:strRef>
          </c:tx>
          <c:spPr>
            <a:solidFill>
              <a:schemeClr val="accent1"/>
            </a:solidFill>
            <a:ln>
              <a:noFill/>
            </a:ln>
            <a:effectLst/>
          </c:spPr>
          <c:invertIfNegative val="0"/>
          <c:errBars>
            <c:errBarType val="both"/>
            <c:errValType val="cust"/>
            <c:noEndCap val="0"/>
            <c:plus>
              <c:numRef>
                <c:f>('Housekeeping genes comparison'!$P$20,'Housekeeping genes comparison'!$R$20)</c:f>
                <c:numCache>
                  <c:formatCode>General</c:formatCode>
                  <c:ptCount val="2"/>
                  <c:pt idx="0">
                    <c:v>0.27058174048838679</c:v>
                  </c:pt>
                  <c:pt idx="1">
                    <c:v>0.27050538851152411</c:v>
                  </c:pt>
                </c:numCache>
              </c:numRef>
            </c:plus>
            <c:minus>
              <c:numRef>
                <c:f>('Housekeeping genes comparison'!$P$20,'Housekeeping genes comparison'!$R$20)</c:f>
                <c:numCache>
                  <c:formatCode>General</c:formatCode>
                  <c:ptCount val="2"/>
                  <c:pt idx="0">
                    <c:v>0.27058174048838679</c:v>
                  </c:pt>
                  <c:pt idx="1">
                    <c:v>0.27050538851152411</c:v>
                  </c:pt>
                </c:numCache>
              </c:numRef>
            </c:minus>
            <c:spPr>
              <a:noFill/>
              <a:ln w="9525" cap="flat" cmpd="sng" algn="ctr">
                <a:solidFill>
                  <a:schemeClr val="tx1">
                    <a:lumMod val="65000"/>
                    <a:lumOff val="35000"/>
                  </a:schemeClr>
                </a:solidFill>
                <a:round/>
              </a:ln>
              <a:effectLst/>
            </c:spPr>
          </c:errBars>
          <c:cat>
            <c:strRef>
              <c:f>('Housekeeping genes comparison'!$P$17,'Housekeeping genes comparison'!$R$17)</c:f>
              <c:strCache>
                <c:ptCount val="2"/>
                <c:pt idx="0">
                  <c:v>TSBlike(PP2A)</c:v>
                </c:pt>
                <c:pt idx="1">
                  <c:v>TSBlike (PP2A,EF1a)</c:v>
                </c:pt>
              </c:strCache>
            </c:strRef>
          </c:cat>
          <c:val>
            <c:numRef>
              <c:f>('Housekeeping genes comparison'!$P$18,'Housekeeping genes comparison'!$R$18)</c:f>
              <c:numCache>
                <c:formatCode>0.00</c:formatCode>
                <c:ptCount val="2"/>
                <c:pt idx="0">
                  <c:v>0.99999999999999967</c:v>
                </c:pt>
                <c:pt idx="1">
                  <c:v>0.93169102402871606</c:v>
                </c:pt>
              </c:numCache>
            </c:numRef>
          </c:val>
          <c:extLst>
            <c:ext xmlns:c16="http://schemas.microsoft.com/office/drawing/2014/chart" uri="{C3380CC4-5D6E-409C-BE32-E72D297353CC}">
              <c16:uniqueId val="{00000000-A5E8-49A1-A847-F0C13ADB1309}"/>
            </c:ext>
          </c:extLst>
        </c:ser>
        <c:ser>
          <c:idx val="1"/>
          <c:order val="1"/>
          <c:tx>
            <c:strRef>
              <c:f>'Housekeeping genes comparison'!$N$19</c:f>
              <c:strCache>
                <c:ptCount val="1"/>
                <c:pt idx="0">
                  <c:v>avgTrm</c:v>
                </c:pt>
              </c:strCache>
            </c:strRef>
          </c:tx>
          <c:spPr>
            <a:solidFill>
              <a:schemeClr val="accent2"/>
            </a:solidFill>
            <a:ln>
              <a:noFill/>
            </a:ln>
            <a:effectLst/>
          </c:spPr>
          <c:invertIfNegative val="0"/>
          <c:errBars>
            <c:errBarType val="both"/>
            <c:errValType val="cust"/>
            <c:noEndCap val="0"/>
            <c:plus>
              <c:numRef>
                <c:f>('Housekeeping genes comparison'!$P$21,'Housekeeping genes comparison'!$R$21)</c:f>
                <c:numCache>
                  <c:formatCode>General</c:formatCode>
                  <c:ptCount val="2"/>
                  <c:pt idx="0">
                    <c:v>18.9608576431005</c:v>
                  </c:pt>
                  <c:pt idx="1">
                    <c:v>18.755405754182117</c:v>
                  </c:pt>
                </c:numCache>
              </c:numRef>
            </c:plus>
            <c:minus>
              <c:numRef>
                <c:f>('Housekeeping genes comparison'!$P$21,'Housekeeping genes comparison'!$R$21)</c:f>
                <c:numCache>
                  <c:formatCode>General</c:formatCode>
                  <c:ptCount val="2"/>
                  <c:pt idx="0">
                    <c:v>18.9608576431005</c:v>
                  </c:pt>
                  <c:pt idx="1">
                    <c:v>18.755405754182117</c:v>
                  </c:pt>
                </c:numCache>
              </c:numRef>
            </c:minus>
            <c:spPr>
              <a:noFill/>
              <a:ln w="9525" cap="flat" cmpd="sng" algn="ctr">
                <a:solidFill>
                  <a:schemeClr val="tx1">
                    <a:lumMod val="65000"/>
                    <a:lumOff val="35000"/>
                  </a:schemeClr>
                </a:solidFill>
                <a:round/>
              </a:ln>
              <a:effectLst/>
            </c:spPr>
          </c:errBars>
          <c:cat>
            <c:strRef>
              <c:f>('Housekeeping genes comparison'!$P$17,'Housekeeping genes comparison'!$R$17)</c:f>
              <c:strCache>
                <c:ptCount val="2"/>
                <c:pt idx="0">
                  <c:v>TSBlike(PP2A)</c:v>
                </c:pt>
                <c:pt idx="1">
                  <c:v>TSBlike (PP2A,EF1a)</c:v>
                </c:pt>
              </c:strCache>
            </c:strRef>
          </c:cat>
          <c:val>
            <c:numRef>
              <c:f>('Housekeeping genes comparison'!$P$19,'Housekeeping genes comparison'!$R$19)</c:f>
              <c:numCache>
                <c:formatCode>0.00</c:formatCode>
                <c:ptCount val="2"/>
                <c:pt idx="0">
                  <c:v>90.353075392415093</c:v>
                </c:pt>
                <c:pt idx="1">
                  <c:v>97.162851089346674</c:v>
                </c:pt>
              </c:numCache>
            </c:numRef>
          </c:val>
          <c:extLst>
            <c:ext xmlns:c16="http://schemas.microsoft.com/office/drawing/2014/chart" uri="{C3380CC4-5D6E-409C-BE32-E72D297353CC}">
              <c16:uniqueId val="{00000001-A5E8-49A1-A847-F0C13ADB1309}"/>
            </c:ext>
          </c:extLst>
        </c:ser>
        <c:dLbls>
          <c:showLegendKey val="0"/>
          <c:showVal val="0"/>
          <c:showCatName val="0"/>
          <c:showSerName val="0"/>
          <c:showPercent val="0"/>
          <c:showBubbleSize val="0"/>
        </c:dLbls>
        <c:gapWidth val="219"/>
        <c:overlap val="-27"/>
        <c:axId val="1247051183"/>
        <c:axId val="1247055759"/>
      </c:barChart>
      <c:catAx>
        <c:axId val="124705118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7055759"/>
        <c:crosses val="autoZero"/>
        <c:auto val="1"/>
        <c:lblAlgn val="ctr"/>
        <c:lblOffset val="100"/>
        <c:noMultiLvlLbl val="0"/>
      </c:catAx>
      <c:valAx>
        <c:axId val="124705575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r>
                  <a:rPr lang="de-DE" sz="900" b="0" i="0" baseline="0">
                    <a:effectLst/>
                  </a:rPr>
                  <a:t>relative Expression </a:t>
                </a:r>
                <a:r>
                  <a:rPr lang="el-GR" sz="900" b="0" i="0" baseline="0">
                    <a:effectLst/>
                  </a:rPr>
                  <a:t>ΔΔ</a:t>
                </a:r>
                <a:r>
                  <a:rPr lang="de-DE" sz="900" b="0" i="0" baseline="0">
                    <a:effectLst/>
                  </a:rPr>
                  <a:t>Cq</a:t>
                </a:r>
                <a:endParaRPr lang="de-DE"/>
              </a:p>
            </c:rich>
          </c:tx>
          <c:layout>
            <c:manualLayout>
              <c:xMode val="edge"/>
              <c:yMode val="edge"/>
              <c:x val="1.9444444444444445E-2"/>
              <c:y val="0.26565530519757696"/>
            </c:manualLayout>
          </c:layout>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705118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xpression of TSA</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Housekeeping genes comparison'!$H$18</c:f>
              <c:strCache>
                <c:ptCount val="1"/>
                <c:pt idx="0">
                  <c:v>avgCtr</c:v>
                </c:pt>
              </c:strCache>
            </c:strRef>
          </c:tx>
          <c:spPr>
            <a:solidFill>
              <a:schemeClr val="accent1"/>
            </a:solidFill>
            <a:ln>
              <a:noFill/>
            </a:ln>
            <a:effectLst/>
          </c:spPr>
          <c:invertIfNegative val="0"/>
          <c:errBars>
            <c:errBarType val="both"/>
            <c:errValType val="cust"/>
            <c:noEndCap val="0"/>
            <c:plus>
              <c:numRef>
                <c:f>('Housekeeping genes comparison'!$J$20,'Housekeeping genes comparison'!$L$20)</c:f>
                <c:numCache>
                  <c:formatCode>General</c:formatCode>
                  <c:ptCount val="2"/>
                  <c:pt idx="0">
                    <c:v>0.10276646760687162</c:v>
                  </c:pt>
                  <c:pt idx="1">
                    <c:v>9.2851404356100037E-2</c:v>
                  </c:pt>
                </c:numCache>
              </c:numRef>
            </c:plus>
            <c:minus>
              <c:numRef>
                <c:f>('Housekeeping genes comparison'!$J$20,'Housekeeping genes comparison'!$L$20)</c:f>
                <c:numCache>
                  <c:formatCode>General</c:formatCode>
                  <c:ptCount val="2"/>
                  <c:pt idx="0">
                    <c:v>0.10276646760687162</c:v>
                  </c:pt>
                  <c:pt idx="1">
                    <c:v>9.2851404356100037E-2</c:v>
                  </c:pt>
                </c:numCache>
              </c:numRef>
            </c:minus>
            <c:spPr>
              <a:noFill/>
              <a:ln w="9525" cap="flat" cmpd="sng" algn="ctr">
                <a:solidFill>
                  <a:schemeClr val="tx1">
                    <a:lumMod val="65000"/>
                    <a:lumOff val="35000"/>
                  </a:schemeClr>
                </a:solidFill>
                <a:round/>
              </a:ln>
              <a:effectLst/>
            </c:spPr>
          </c:errBars>
          <c:cat>
            <c:strRef>
              <c:f>('Housekeeping genes comparison'!$J$17,'Housekeeping genes comparison'!$L$17)</c:f>
              <c:strCache>
                <c:ptCount val="2"/>
                <c:pt idx="0">
                  <c:v>TSA (PP2A)</c:v>
                </c:pt>
                <c:pt idx="1">
                  <c:v>TSA (PP2A,EF1a)</c:v>
                </c:pt>
              </c:strCache>
            </c:strRef>
          </c:cat>
          <c:val>
            <c:numRef>
              <c:f>('Housekeeping genes comparison'!$J$18,'Housekeeping genes comparison'!$L$18)</c:f>
              <c:numCache>
                <c:formatCode>0.00</c:formatCode>
                <c:ptCount val="2"/>
                <c:pt idx="0">
                  <c:v>1</c:v>
                </c:pt>
                <c:pt idx="1">
                  <c:v>1</c:v>
                </c:pt>
              </c:numCache>
            </c:numRef>
          </c:val>
          <c:extLst>
            <c:ext xmlns:c16="http://schemas.microsoft.com/office/drawing/2014/chart" uri="{C3380CC4-5D6E-409C-BE32-E72D297353CC}">
              <c16:uniqueId val="{00000000-2264-436E-9A4F-7F0348AD3153}"/>
            </c:ext>
          </c:extLst>
        </c:ser>
        <c:ser>
          <c:idx val="1"/>
          <c:order val="1"/>
          <c:tx>
            <c:strRef>
              <c:f>'Housekeeping genes comparison'!$H$19</c:f>
              <c:strCache>
                <c:ptCount val="1"/>
                <c:pt idx="0">
                  <c:v>avgTrm</c:v>
                </c:pt>
              </c:strCache>
            </c:strRef>
          </c:tx>
          <c:spPr>
            <a:solidFill>
              <a:schemeClr val="accent2"/>
            </a:solidFill>
            <a:ln>
              <a:noFill/>
            </a:ln>
            <a:effectLst/>
          </c:spPr>
          <c:invertIfNegative val="0"/>
          <c:errBars>
            <c:errBarType val="both"/>
            <c:errValType val="fixedVal"/>
            <c:noEndCap val="0"/>
            <c:val val="0.2"/>
            <c:spPr>
              <a:noFill/>
              <a:ln w="9525" cap="flat" cmpd="sng" algn="ctr">
                <a:solidFill>
                  <a:schemeClr val="tx1">
                    <a:lumMod val="65000"/>
                    <a:lumOff val="35000"/>
                  </a:schemeClr>
                </a:solidFill>
                <a:round/>
              </a:ln>
              <a:effectLst/>
            </c:spPr>
          </c:errBars>
          <c:cat>
            <c:strRef>
              <c:f>('Housekeeping genes comparison'!$J$17,'Housekeeping genes comparison'!$L$17)</c:f>
              <c:strCache>
                <c:ptCount val="2"/>
                <c:pt idx="0">
                  <c:v>TSA (PP2A)</c:v>
                </c:pt>
                <c:pt idx="1">
                  <c:v>TSA (PP2A,EF1a)</c:v>
                </c:pt>
              </c:strCache>
            </c:strRef>
          </c:cat>
          <c:val>
            <c:numRef>
              <c:f>('Housekeeping genes comparison'!$J$19,'Housekeeping genes comparison'!$L$19)</c:f>
              <c:numCache>
                <c:formatCode>0.00</c:formatCode>
                <c:ptCount val="2"/>
                <c:pt idx="0">
                  <c:v>0.7478841304498467</c:v>
                </c:pt>
                <c:pt idx="1">
                  <c:v>0.86634821991381972</c:v>
                </c:pt>
              </c:numCache>
            </c:numRef>
          </c:val>
          <c:extLst>
            <c:ext xmlns:c16="http://schemas.microsoft.com/office/drawing/2014/chart" uri="{C3380CC4-5D6E-409C-BE32-E72D297353CC}">
              <c16:uniqueId val="{00000001-2264-436E-9A4F-7F0348AD3153}"/>
            </c:ext>
          </c:extLst>
        </c:ser>
        <c:dLbls>
          <c:showLegendKey val="0"/>
          <c:showVal val="0"/>
          <c:showCatName val="0"/>
          <c:showSerName val="0"/>
          <c:showPercent val="0"/>
          <c:showBubbleSize val="0"/>
        </c:dLbls>
        <c:gapWidth val="219"/>
        <c:overlap val="-27"/>
        <c:axId val="375527280"/>
        <c:axId val="375509808"/>
      </c:barChart>
      <c:catAx>
        <c:axId val="3755272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5509808"/>
        <c:crosses val="autoZero"/>
        <c:auto val="1"/>
        <c:lblAlgn val="ctr"/>
        <c:lblOffset val="100"/>
        <c:noMultiLvlLbl val="0"/>
      </c:catAx>
      <c:valAx>
        <c:axId val="37550980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relative Expression </a:t>
                </a:r>
                <a:r>
                  <a:rPr lang="el-GR"/>
                  <a:t>ΔΔ</a:t>
                </a:r>
                <a:r>
                  <a:rPr lang="de-DE"/>
                  <a:t>C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552728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2</xdr:col>
      <xdr:colOff>9525</xdr:colOff>
      <xdr:row>1</xdr:row>
      <xdr:rowOff>414337</xdr:rowOff>
    </xdr:from>
    <xdr:to>
      <xdr:col>17</xdr:col>
      <xdr:colOff>28575</xdr:colOff>
      <xdr:row>13</xdr:row>
      <xdr:rowOff>442912</xdr:rowOff>
    </xdr:to>
    <xdr:graphicFrame macro="">
      <xdr:nvGraphicFramePr>
        <xdr:cNvPr id="2" name="Chart 1">
          <a:extLst>
            <a:ext uri="{FF2B5EF4-FFF2-40B4-BE49-F238E27FC236}">
              <a16:creationId xmlns:a16="http://schemas.microsoft.com/office/drawing/2014/main" id="{6349579B-619E-484C-9373-1F71FAEF395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23812</xdr:colOff>
      <xdr:row>14</xdr:row>
      <xdr:rowOff>90487</xdr:rowOff>
    </xdr:from>
    <xdr:to>
      <xdr:col>17</xdr:col>
      <xdr:colOff>47625</xdr:colOff>
      <xdr:row>28</xdr:row>
      <xdr:rowOff>147637</xdr:rowOff>
    </xdr:to>
    <xdr:graphicFrame macro="">
      <xdr:nvGraphicFramePr>
        <xdr:cNvPr id="3" name="Chart 2">
          <a:extLst>
            <a:ext uri="{FF2B5EF4-FFF2-40B4-BE49-F238E27FC236}">
              <a16:creationId xmlns:a16="http://schemas.microsoft.com/office/drawing/2014/main" id="{D83003B6-9812-439F-B42E-FCD254CF38D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271462</xdr:colOff>
      <xdr:row>24</xdr:row>
      <xdr:rowOff>157162</xdr:rowOff>
    </xdr:from>
    <xdr:to>
      <xdr:col>17</xdr:col>
      <xdr:colOff>80962</xdr:colOff>
      <xdr:row>39</xdr:row>
      <xdr:rowOff>52387</xdr:rowOff>
    </xdr:to>
    <xdr:graphicFrame macro="">
      <xdr:nvGraphicFramePr>
        <xdr:cNvPr id="5" name="Chart 4">
          <a:extLst>
            <a:ext uri="{FF2B5EF4-FFF2-40B4-BE49-F238E27FC236}">
              <a16:creationId xmlns:a16="http://schemas.microsoft.com/office/drawing/2014/main" id="{0B260079-E765-40F0-951C-2E999A60395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638175</xdr:colOff>
      <xdr:row>24</xdr:row>
      <xdr:rowOff>138112</xdr:rowOff>
    </xdr:from>
    <xdr:to>
      <xdr:col>11</xdr:col>
      <xdr:colOff>209550</xdr:colOff>
      <xdr:row>39</xdr:row>
      <xdr:rowOff>33337</xdr:rowOff>
    </xdr:to>
    <xdr:graphicFrame macro="">
      <xdr:nvGraphicFramePr>
        <xdr:cNvPr id="6" name="Chart 5">
          <a:extLst>
            <a:ext uri="{FF2B5EF4-FFF2-40B4-BE49-F238E27FC236}">
              <a16:creationId xmlns:a16="http://schemas.microsoft.com/office/drawing/2014/main" id="{F2704855-39E8-4C13-9D49-3478FDB0CF7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BFB6AD-2AC7-4256-8960-7E849C6C60EF}">
  <dimension ref="A1:K23"/>
  <sheetViews>
    <sheetView tabSelected="1" workbookViewId="0"/>
  </sheetViews>
  <sheetFormatPr defaultRowHeight="12.75" x14ac:dyDescent="0.2"/>
  <cols>
    <col min="1" max="5" width="9.140625" style="2"/>
    <col min="6" max="6" width="11" style="2" customWidth="1"/>
    <col min="7" max="7" width="10.140625" style="2" customWidth="1"/>
    <col min="8" max="8" width="10.85546875" style="2" customWidth="1"/>
    <col min="9" max="9" width="9.140625" style="2"/>
    <col min="10" max="10" width="11" style="2" customWidth="1"/>
    <col min="11" max="11" width="10.42578125" style="2" customWidth="1"/>
    <col min="12" max="16384" width="9.140625" style="2"/>
  </cols>
  <sheetData>
    <row r="1" spans="1:11" ht="13.5" thickBot="1" x14ac:dyDescent="0.25">
      <c r="A1" s="117" t="s">
        <v>214</v>
      </c>
    </row>
    <row r="2" spans="1:11" s="14" customFormat="1" ht="36.75" customHeight="1" x14ac:dyDescent="0.25">
      <c r="A2" s="3" t="s">
        <v>4</v>
      </c>
      <c r="B2" s="4" t="s">
        <v>150</v>
      </c>
      <c r="C2" s="5" t="s">
        <v>136</v>
      </c>
      <c r="D2" s="6" t="s">
        <v>151</v>
      </c>
      <c r="E2" s="7" t="s">
        <v>137</v>
      </c>
      <c r="F2" s="8" t="s">
        <v>142</v>
      </c>
      <c r="G2" s="9" t="s">
        <v>140</v>
      </c>
      <c r="H2" s="10" t="s">
        <v>152</v>
      </c>
      <c r="I2" s="11" t="s">
        <v>144</v>
      </c>
      <c r="J2" s="12" t="s">
        <v>138</v>
      </c>
      <c r="K2" s="13" t="s">
        <v>140</v>
      </c>
    </row>
    <row r="3" spans="1:11" s="14" customFormat="1" x14ac:dyDescent="0.25">
      <c r="A3" s="15" t="s">
        <v>12</v>
      </c>
      <c r="B3" s="16">
        <v>22.633333333333336</v>
      </c>
      <c r="C3" s="17">
        <v>0.89751005066725997</v>
      </c>
      <c r="D3" s="18">
        <v>22.540000000000003</v>
      </c>
      <c r="E3" s="19">
        <v>0.94868431514045348</v>
      </c>
      <c r="F3" s="18">
        <v>1.0570180405613816</v>
      </c>
      <c r="G3" s="19">
        <v>0.90003926339411755</v>
      </c>
      <c r="H3" s="20">
        <v>27.290000000000003</v>
      </c>
      <c r="I3" s="21">
        <v>0.13675511186699349</v>
      </c>
      <c r="J3" s="20">
        <v>0.15237167735929194</v>
      </c>
      <c r="K3" s="21">
        <v>1.4166578677041888</v>
      </c>
    </row>
    <row r="4" spans="1:11" s="14" customFormat="1" x14ac:dyDescent="0.25">
      <c r="A4" s="22" t="s">
        <v>31</v>
      </c>
      <c r="B4" s="23">
        <v>22.443333333333332</v>
      </c>
      <c r="C4" s="24">
        <v>1.0238469004284441</v>
      </c>
      <c r="D4" s="25">
        <v>22.313333333333333</v>
      </c>
      <c r="E4" s="26">
        <v>1.1100823205193402</v>
      </c>
      <c r="F4" s="25">
        <v>1.0842268703014186</v>
      </c>
      <c r="G4" s="26">
        <v>0.92320728336852864</v>
      </c>
      <c r="H4" s="27">
        <v>28.03</v>
      </c>
      <c r="I4" s="28">
        <v>8.1880667104252111E-2</v>
      </c>
      <c r="J4" s="27">
        <v>7.9973545917839783E-2</v>
      </c>
      <c r="K4" s="28">
        <v>0.7435446993574818</v>
      </c>
    </row>
    <row r="5" spans="1:11" s="14" customFormat="1" x14ac:dyDescent="0.25">
      <c r="A5" s="22" t="s">
        <v>49</v>
      </c>
      <c r="B5" s="23">
        <v>22.27333333333333</v>
      </c>
      <c r="C5" s="24">
        <v>1.1518876423493609</v>
      </c>
      <c r="D5" s="25">
        <v>22.070000000000004</v>
      </c>
      <c r="E5" s="26">
        <v>1.3140316271493695</v>
      </c>
      <c r="F5" s="25">
        <v>1.1407637158684192</v>
      </c>
      <c r="G5" s="26">
        <v>0.9713477870175723</v>
      </c>
      <c r="H5" s="27">
        <v>27.583333333333332</v>
      </c>
      <c r="I5" s="28">
        <v>0.11159415217968227</v>
      </c>
      <c r="J5" s="27">
        <v>9.6879372672214498E-2</v>
      </c>
      <c r="K5" s="28">
        <v>0.90072464839194322</v>
      </c>
    </row>
    <row r="6" spans="1:11" s="14" customFormat="1" x14ac:dyDescent="0.25">
      <c r="A6" s="22" t="s">
        <v>67</v>
      </c>
      <c r="B6" s="23">
        <v>22.203333333333333</v>
      </c>
      <c r="C6" s="24">
        <v>1.2091556758333624</v>
      </c>
      <c r="D6" s="25">
        <v>21.756666666666671</v>
      </c>
      <c r="E6" s="26">
        <v>1.6327833017705384</v>
      </c>
      <c r="F6" s="25">
        <v>1.3503499461681869</v>
      </c>
      <c r="G6" s="26">
        <v>1.1498081624302459</v>
      </c>
      <c r="H6" s="27">
        <v>27.64</v>
      </c>
      <c r="I6" s="28">
        <v>0.10729588607693448</v>
      </c>
      <c r="J6" s="27">
        <v>8.8736205123451178E-2</v>
      </c>
      <c r="K6" s="28">
        <v>0.82501449952492678</v>
      </c>
    </row>
    <row r="7" spans="1:11" s="14" customFormat="1" x14ac:dyDescent="0.25">
      <c r="A7" s="29" t="s">
        <v>76</v>
      </c>
      <c r="B7" s="30">
        <v>22.116666666666664</v>
      </c>
      <c r="C7" s="31">
        <v>1.2840191033068835</v>
      </c>
      <c r="D7" s="32">
        <v>21.793333333333333</v>
      </c>
      <c r="E7" s="33">
        <v>1.5918083692382952</v>
      </c>
      <c r="F7" s="32">
        <v>1.2397076999389856</v>
      </c>
      <c r="G7" s="33">
        <v>1.0555975037895353</v>
      </c>
      <c r="H7" s="34">
        <v>27.12</v>
      </c>
      <c r="I7" s="35">
        <v>0.15385749893052847</v>
      </c>
      <c r="J7" s="34">
        <v>0.11982492981162148</v>
      </c>
      <c r="K7" s="35">
        <v>1.1140582850214584</v>
      </c>
    </row>
    <row r="8" spans="1:11" s="14" customFormat="1" x14ac:dyDescent="0.25">
      <c r="A8" s="15" t="s">
        <v>85</v>
      </c>
      <c r="B8" s="16">
        <v>22.393333333333331</v>
      </c>
      <c r="C8" s="17">
        <v>1.0599527833972842</v>
      </c>
      <c r="D8" s="18">
        <v>22.886666666666667</v>
      </c>
      <c r="E8" s="19">
        <v>0.74604436628366233</v>
      </c>
      <c r="F8" s="25">
        <v>0.70384679201699418</v>
      </c>
      <c r="G8" s="26">
        <v>0.59931782043458992</v>
      </c>
      <c r="H8" s="20">
        <v>20.956666666666667</v>
      </c>
      <c r="I8" s="21">
        <v>11.027241223805028</v>
      </c>
      <c r="J8" s="20">
        <v>10.403521172387801</v>
      </c>
      <c r="K8" s="21">
        <v>96.725522591298812</v>
      </c>
    </row>
    <row r="9" spans="1:11" s="14" customFormat="1" x14ac:dyDescent="0.25">
      <c r="A9" s="22" t="s">
        <v>94</v>
      </c>
      <c r="B9" s="23">
        <v>22.643333333333334</v>
      </c>
      <c r="C9" s="24">
        <v>0.89131049589697087</v>
      </c>
      <c r="D9" s="25">
        <v>23.156666666666666</v>
      </c>
      <c r="E9" s="26">
        <v>0.61870917500379008</v>
      </c>
      <c r="F9" s="25">
        <v>0.69415672523989713</v>
      </c>
      <c r="G9" s="26">
        <v>0.59106683489827272</v>
      </c>
      <c r="H9" s="27">
        <v>21.326666666666668</v>
      </c>
      <c r="I9" s="28">
        <v>8.5326862466540927</v>
      </c>
      <c r="J9" s="27">
        <v>9.5731917058456926</v>
      </c>
      <c r="K9" s="28">
        <v>89.005631388750672</v>
      </c>
    </row>
    <row r="10" spans="1:11" s="14" customFormat="1" x14ac:dyDescent="0.25">
      <c r="A10" s="22" t="s">
        <v>103</v>
      </c>
      <c r="B10" s="23">
        <v>22.973333333333333</v>
      </c>
      <c r="C10" s="24">
        <v>0.70907001783973</v>
      </c>
      <c r="D10" s="25">
        <v>23.34</v>
      </c>
      <c r="E10" s="26">
        <v>0.54487605610666501</v>
      </c>
      <c r="F10" s="25">
        <v>0.76843759064400674</v>
      </c>
      <c r="G10" s="26">
        <v>0.65431617674213127</v>
      </c>
      <c r="H10" s="27">
        <v>21.923333333333332</v>
      </c>
      <c r="I10" s="28">
        <v>5.6424953845963204</v>
      </c>
      <c r="J10" s="27">
        <v>7.957599732938764</v>
      </c>
      <c r="K10" s="28">
        <v>73.984853780445633</v>
      </c>
    </row>
    <row r="11" spans="1:11" s="14" customFormat="1" x14ac:dyDescent="0.25">
      <c r="A11" s="22" t="s">
        <v>17</v>
      </c>
      <c r="B11" s="23">
        <v>22.349999999999998</v>
      </c>
      <c r="C11" s="24">
        <v>1.0922728852167294</v>
      </c>
      <c r="D11" s="25">
        <v>22.006666666666664</v>
      </c>
      <c r="E11" s="26">
        <v>1.3730016253449766</v>
      </c>
      <c r="F11" s="25">
        <v>1.2570133745218302</v>
      </c>
      <c r="G11" s="26">
        <v>1.0703330958100929</v>
      </c>
      <c r="H11" s="27">
        <v>21.319999999999997</v>
      </c>
      <c r="I11" s="28">
        <v>8.5722068711235035</v>
      </c>
      <c r="J11" s="27">
        <v>7.8480451058918321</v>
      </c>
      <c r="K11" s="28">
        <v>72.966282435434636</v>
      </c>
    </row>
    <row r="12" spans="1:11" s="14" customFormat="1" x14ac:dyDescent="0.25">
      <c r="A12" s="29" t="s">
        <v>36</v>
      </c>
      <c r="B12" s="30">
        <v>22.743333333333336</v>
      </c>
      <c r="C12" s="31">
        <v>0.83162209837490531</v>
      </c>
      <c r="D12" s="32">
        <v>22.776666666666667</v>
      </c>
      <c r="E12" s="33">
        <v>0.80515214577837957</v>
      </c>
      <c r="F12" s="32">
        <v>0.9681706959828853</v>
      </c>
      <c r="G12" s="33">
        <v>0.82438672436414684</v>
      </c>
      <c r="H12" s="34">
        <v>21.006666666666664</v>
      </c>
      <c r="I12" s="35">
        <v>10.651612905890968</v>
      </c>
      <c r="J12" s="34">
        <v>12.808236970500863</v>
      </c>
      <c r="K12" s="35">
        <v>119.08308676614564</v>
      </c>
    </row>
    <row r="13" spans="1:11" s="14" customFormat="1" ht="13.5" thickBot="1" x14ac:dyDescent="0.3">
      <c r="A13" s="36" t="s">
        <v>54</v>
      </c>
      <c r="B13" s="37">
        <v>22.290000000000003</v>
      </c>
      <c r="C13" s="38"/>
      <c r="D13" s="39">
        <v>21.686666666666667</v>
      </c>
      <c r="E13" s="40"/>
      <c r="F13" s="39"/>
      <c r="G13" s="40"/>
      <c r="H13" s="41">
        <v>22.103333333333335</v>
      </c>
      <c r="I13" s="42"/>
      <c r="J13" s="41"/>
      <c r="K13" s="43"/>
    </row>
    <row r="14" spans="1:11" s="14" customFormat="1" ht="40.5" customHeight="1" thickBot="1" x14ac:dyDescent="0.3">
      <c r="B14" s="44" t="s">
        <v>125</v>
      </c>
      <c r="C14" s="45">
        <v>22.477333333333334</v>
      </c>
      <c r="D14" s="46" t="s">
        <v>125</v>
      </c>
      <c r="E14" s="47">
        <v>22.464000000000002</v>
      </c>
      <c r="F14" s="48" t="s">
        <v>139</v>
      </c>
      <c r="G14" s="1">
        <v>1.1744132545676784</v>
      </c>
      <c r="H14" s="49" t="s">
        <v>125</v>
      </c>
      <c r="I14" s="50">
        <v>24.419666666666664</v>
      </c>
      <c r="J14" s="51" t="s">
        <v>139</v>
      </c>
      <c r="K14" s="52">
        <v>0.10755714617688379</v>
      </c>
    </row>
    <row r="15" spans="1:11" s="14" customFormat="1" x14ac:dyDescent="0.25">
      <c r="B15" s="53"/>
    </row>
    <row r="16" spans="1:11" s="14" customFormat="1" x14ac:dyDescent="0.25">
      <c r="B16" s="53"/>
    </row>
    <row r="17" spans="2:11" s="14" customFormat="1" ht="13.5" thickBot="1" x14ac:dyDescent="0.3"/>
    <row r="18" spans="2:11" s="14" customFormat="1" x14ac:dyDescent="0.25">
      <c r="B18" s="53"/>
      <c r="F18" s="54"/>
      <c r="G18" s="9" t="s">
        <v>146</v>
      </c>
      <c r="J18" s="55"/>
      <c r="K18" s="56" t="s">
        <v>149</v>
      </c>
    </row>
    <row r="19" spans="2:11" s="14" customFormat="1" x14ac:dyDescent="0.25">
      <c r="B19" s="53"/>
      <c r="F19" s="57" t="s">
        <v>147</v>
      </c>
      <c r="G19" s="19">
        <v>1</v>
      </c>
      <c r="J19" s="58" t="s">
        <v>147</v>
      </c>
      <c r="K19" s="21">
        <v>0.99999999999999967</v>
      </c>
    </row>
    <row r="20" spans="2:11" s="14" customFormat="1" x14ac:dyDescent="0.25">
      <c r="F20" s="59" t="s">
        <v>148</v>
      </c>
      <c r="G20" s="33">
        <v>0.7478841304498467</v>
      </c>
      <c r="J20" s="60" t="s">
        <v>148</v>
      </c>
      <c r="K20" s="35">
        <v>90.353075392415093</v>
      </c>
    </row>
    <row r="21" spans="2:11" s="14" customFormat="1" x14ac:dyDescent="0.25">
      <c r="F21" s="61" t="s">
        <v>127</v>
      </c>
      <c r="G21" s="26">
        <v>0.10276646760687162</v>
      </c>
      <c r="J21" s="62" t="s">
        <v>127</v>
      </c>
      <c r="K21" s="28">
        <v>0.27058174048838679</v>
      </c>
    </row>
    <row r="22" spans="2:11" s="14" customFormat="1" ht="13.5" thickBot="1" x14ac:dyDescent="0.3">
      <c r="F22" s="63" t="s">
        <v>128</v>
      </c>
      <c r="G22" s="40">
        <v>0.20325141866307955</v>
      </c>
      <c r="J22" s="64" t="s">
        <v>128</v>
      </c>
      <c r="K22" s="42">
        <v>18.9608576431005</v>
      </c>
    </row>
    <row r="23" spans="2:11" s="14" customFormat="1" x14ac:dyDescent="0.25"/>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5B86F4-18A8-44BA-96E1-7FF2A72DE9D4}">
  <dimension ref="A1:R21"/>
  <sheetViews>
    <sheetView workbookViewId="0">
      <selection activeCell="D34" sqref="D34"/>
    </sheetView>
  </sheetViews>
  <sheetFormatPr defaultColWidth="11.42578125" defaultRowHeight="12.75" x14ac:dyDescent="0.25"/>
  <cols>
    <col min="1" max="8" width="11.42578125" style="14"/>
    <col min="9" max="11" width="13.5703125" style="14" customWidth="1"/>
    <col min="12" max="12" width="14.28515625" style="14" customWidth="1"/>
    <col min="13" max="17" width="11.42578125" style="14"/>
    <col min="18" max="18" width="12.85546875" style="14" customWidth="1"/>
    <col min="19" max="16384" width="11.42578125" style="14"/>
  </cols>
  <sheetData>
    <row r="1" spans="1:18" ht="36" customHeight="1" x14ac:dyDescent="0.25">
      <c r="A1" s="3" t="s">
        <v>4</v>
      </c>
      <c r="B1" s="4" t="s">
        <v>153</v>
      </c>
      <c r="C1" s="65" t="s">
        <v>135</v>
      </c>
      <c r="D1" s="4" t="s">
        <v>150</v>
      </c>
      <c r="E1" s="65" t="s">
        <v>136</v>
      </c>
      <c r="F1" s="66" t="s">
        <v>130</v>
      </c>
      <c r="G1" s="6" t="s">
        <v>151</v>
      </c>
      <c r="H1" s="7" t="s">
        <v>137</v>
      </c>
      <c r="I1" s="8" t="s">
        <v>142</v>
      </c>
      <c r="J1" s="9" t="s">
        <v>140</v>
      </c>
      <c r="K1" s="7" t="s">
        <v>143</v>
      </c>
      <c r="L1" s="7" t="s">
        <v>141</v>
      </c>
      <c r="M1" s="10" t="s">
        <v>152</v>
      </c>
      <c r="N1" s="11" t="s">
        <v>144</v>
      </c>
      <c r="O1" s="12" t="s">
        <v>138</v>
      </c>
      <c r="P1" s="11" t="s">
        <v>140</v>
      </c>
      <c r="Q1" s="12" t="s">
        <v>129</v>
      </c>
      <c r="R1" s="13" t="s">
        <v>141</v>
      </c>
    </row>
    <row r="2" spans="1:18" x14ac:dyDescent="0.25">
      <c r="A2" s="15" t="s">
        <v>12</v>
      </c>
      <c r="B2" s="16">
        <v>20.046666666666667</v>
      </c>
      <c r="C2" s="67">
        <f t="shared" ref="C2:C11" si="0">2^($C$13-B2)</f>
        <v>0.99861466610102734</v>
      </c>
      <c r="D2" s="16">
        <v>22.633333333333336</v>
      </c>
      <c r="E2" s="67">
        <f t="shared" ref="E2:E11" si="1">2^($E$13-D2)</f>
        <v>0.89751005066725997</v>
      </c>
      <c r="F2" s="17">
        <f>GEOMEAN(C2,E2)</f>
        <v>0.94671363123671248</v>
      </c>
      <c r="G2" s="18">
        <v>22.540000000000003</v>
      </c>
      <c r="H2" s="19">
        <f t="shared" ref="H2:H11" si="2">2^($H$13-G2)</f>
        <v>0.94868431514045348</v>
      </c>
      <c r="I2" s="18">
        <f>H2/E2</f>
        <v>1.0570180405613816</v>
      </c>
      <c r="J2" s="19">
        <f t="shared" ref="J2:J11" si="3">I2/$J$13</f>
        <v>0.90003926339411755</v>
      </c>
      <c r="K2" s="68">
        <f t="shared" ref="K2:K11" si="4">H2/F2</f>
        <v>1.002081605079634</v>
      </c>
      <c r="L2" s="19">
        <f t="shared" ref="L2:L11" si="5">K2/$L$13</f>
        <v>0.92043873940513521</v>
      </c>
      <c r="M2" s="20">
        <v>27.290000000000003</v>
      </c>
      <c r="N2" s="21">
        <f t="shared" ref="N2:N11" si="6">2^($N$13-M2)</f>
        <v>0.13675511186699349</v>
      </c>
      <c r="O2" s="20">
        <f t="shared" ref="O2:O11" si="7">N2/E2</f>
        <v>0.15237167735929194</v>
      </c>
      <c r="P2" s="21">
        <f t="shared" ref="P2:P11" si="8">O2/$P$13</f>
        <v>1.4166578677041888</v>
      </c>
      <c r="Q2" s="20">
        <f>N2/F2</f>
        <v>0.14445245885849065</v>
      </c>
      <c r="R2" s="21">
        <f t="shared" ref="R2:R11" si="9">Q2/$P$13</f>
        <v>1.3430298589452201</v>
      </c>
    </row>
    <row r="3" spans="1:18" x14ac:dyDescent="0.25">
      <c r="A3" s="22" t="s">
        <v>31</v>
      </c>
      <c r="B3" s="23">
        <v>19.736666666666668</v>
      </c>
      <c r="C3" s="69">
        <f t="shared" si="0"/>
        <v>1.2379902908374425</v>
      </c>
      <c r="D3" s="23">
        <v>22.443333333333332</v>
      </c>
      <c r="E3" s="69">
        <f t="shared" si="1"/>
        <v>1.0238469004284441</v>
      </c>
      <c r="F3" s="24">
        <f t="shared" ref="F3:F11" si="10">GEOMEAN(C3,E3)</f>
        <v>1.1258385861367621</v>
      </c>
      <c r="G3" s="25">
        <v>22.313333333333333</v>
      </c>
      <c r="H3" s="26">
        <f t="shared" si="2"/>
        <v>1.1100823205193402</v>
      </c>
      <c r="I3" s="25">
        <f t="shared" ref="I3:I11" si="11">H3/E3</f>
        <v>1.0842268703014186</v>
      </c>
      <c r="J3" s="26">
        <f t="shared" si="3"/>
        <v>0.92320728336852864</v>
      </c>
      <c r="K3" s="70">
        <f t="shared" si="4"/>
        <v>0.98600486267619547</v>
      </c>
      <c r="L3" s="26">
        <f t="shared" si="5"/>
        <v>0.90567182178430317</v>
      </c>
      <c r="M3" s="27">
        <v>28.03</v>
      </c>
      <c r="N3" s="28">
        <f t="shared" si="6"/>
        <v>8.1880667104252111E-2</v>
      </c>
      <c r="O3" s="27">
        <f t="shared" si="7"/>
        <v>7.9973545917839783E-2</v>
      </c>
      <c r="P3" s="28">
        <f t="shared" si="8"/>
        <v>0.7435446993574818</v>
      </c>
      <c r="Q3" s="27">
        <f t="shared" ref="Q3:Q11" si="12">N3/F3</f>
        <v>7.2728602583448487E-2</v>
      </c>
      <c r="R3" s="28">
        <f t="shared" si="9"/>
        <v>0.67618568517839062</v>
      </c>
    </row>
    <row r="4" spans="1:18" x14ac:dyDescent="0.25">
      <c r="A4" s="22" t="s">
        <v>49</v>
      </c>
      <c r="B4" s="23">
        <v>19.656666666666666</v>
      </c>
      <c r="C4" s="69">
        <f t="shared" si="0"/>
        <v>1.3085780714550084</v>
      </c>
      <c r="D4" s="23">
        <v>22.27333333333333</v>
      </c>
      <c r="E4" s="69">
        <f t="shared" si="1"/>
        <v>1.1518876423493609</v>
      </c>
      <c r="F4" s="24">
        <f t="shared" si="10"/>
        <v>1.2277356839150613</v>
      </c>
      <c r="G4" s="25">
        <v>22.070000000000004</v>
      </c>
      <c r="H4" s="26">
        <f t="shared" si="2"/>
        <v>1.3140316271493695</v>
      </c>
      <c r="I4" s="25">
        <f t="shared" si="11"/>
        <v>1.1407637158684192</v>
      </c>
      <c r="J4" s="26">
        <f t="shared" si="3"/>
        <v>0.9713477870175723</v>
      </c>
      <c r="K4" s="70">
        <f t="shared" si="4"/>
        <v>1.070288698426622</v>
      </c>
      <c r="L4" s="26">
        <f t="shared" si="5"/>
        <v>0.98308877778579273</v>
      </c>
      <c r="M4" s="27">
        <v>27.583333333333332</v>
      </c>
      <c r="N4" s="28">
        <f t="shared" si="6"/>
        <v>0.11159415217968227</v>
      </c>
      <c r="O4" s="27">
        <f t="shared" si="7"/>
        <v>9.6879372672214498E-2</v>
      </c>
      <c r="P4" s="28">
        <f t="shared" si="8"/>
        <v>0.90072464839194322</v>
      </c>
      <c r="Q4" s="27">
        <f t="shared" si="12"/>
        <v>9.0894280944759695E-2</v>
      </c>
      <c r="R4" s="28">
        <f t="shared" si="9"/>
        <v>0.84507895733193705</v>
      </c>
    </row>
    <row r="5" spans="1:18" x14ac:dyDescent="0.25">
      <c r="A5" s="22" t="s">
        <v>67</v>
      </c>
      <c r="B5" s="23">
        <v>19.463333333333335</v>
      </c>
      <c r="C5" s="69">
        <f t="shared" si="0"/>
        <v>1.4962314212920123</v>
      </c>
      <c r="D5" s="23">
        <v>22.203333333333333</v>
      </c>
      <c r="E5" s="69">
        <f t="shared" si="1"/>
        <v>1.2091556758333624</v>
      </c>
      <c r="F5" s="24">
        <f t="shared" si="10"/>
        <v>1.3450563986002428</v>
      </c>
      <c r="G5" s="25">
        <v>21.756666666666671</v>
      </c>
      <c r="H5" s="26">
        <f t="shared" si="2"/>
        <v>1.6327833017705384</v>
      </c>
      <c r="I5" s="25">
        <f t="shared" si="11"/>
        <v>1.3503499461681869</v>
      </c>
      <c r="J5" s="26">
        <f t="shared" si="3"/>
        <v>1.1498081624302459</v>
      </c>
      <c r="K5" s="70">
        <f t="shared" si="4"/>
        <v>1.2139143782147155</v>
      </c>
      <c r="L5" s="26">
        <f t="shared" si="5"/>
        <v>1.115012803713654</v>
      </c>
      <c r="M5" s="27">
        <v>27.64</v>
      </c>
      <c r="N5" s="28">
        <f t="shared" si="6"/>
        <v>0.10729588607693448</v>
      </c>
      <c r="O5" s="27">
        <f t="shared" si="7"/>
        <v>8.8736205123451178E-2</v>
      </c>
      <c r="P5" s="28">
        <f t="shared" si="8"/>
        <v>0.82501449952492678</v>
      </c>
      <c r="Q5" s="27">
        <f t="shared" si="12"/>
        <v>7.9770548051809484E-2</v>
      </c>
      <c r="R5" s="28">
        <f t="shared" si="9"/>
        <v>0.74165735041558578</v>
      </c>
    </row>
    <row r="6" spans="1:18" x14ac:dyDescent="0.25">
      <c r="A6" s="29" t="s">
        <v>76</v>
      </c>
      <c r="B6" s="30">
        <v>19.52</v>
      </c>
      <c r="C6" s="71">
        <f t="shared" si="0"/>
        <v>1.4386011541643042</v>
      </c>
      <c r="D6" s="30">
        <v>22.116666666666664</v>
      </c>
      <c r="E6" s="71">
        <f t="shared" si="1"/>
        <v>1.2840191033068835</v>
      </c>
      <c r="F6" s="31">
        <f t="shared" si="10"/>
        <v>1.3591141835718945</v>
      </c>
      <c r="G6" s="32">
        <v>21.793333333333333</v>
      </c>
      <c r="H6" s="33">
        <f t="shared" si="2"/>
        <v>1.5918083692382952</v>
      </c>
      <c r="I6" s="32">
        <f t="shared" si="11"/>
        <v>1.2397076999389856</v>
      </c>
      <c r="J6" s="33">
        <f t="shared" si="3"/>
        <v>1.0555975037895353</v>
      </c>
      <c r="K6" s="72">
        <f t="shared" si="4"/>
        <v>1.1712101812188112</v>
      </c>
      <c r="L6" s="33">
        <f t="shared" si="5"/>
        <v>1.075787857311115</v>
      </c>
      <c r="M6" s="34">
        <v>27.12</v>
      </c>
      <c r="N6" s="35">
        <f t="shared" si="6"/>
        <v>0.15385749893052847</v>
      </c>
      <c r="O6" s="34">
        <f t="shared" si="7"/>
        <v>0.11982492981162148</v>
      </c>
      <c r="P6" s="35">
        <f t="shared" si="8"/>
        <v>1.1140582850214584</v>
      </c>
      <c r="Q6" s="34">
        <f t="shared" si="12"/>
        <v>0.11320424787722753</v>
      </c>
      <c r="R6" s="35">
        <f t="shared" si="9"/>
        <v>1.0525032682724471</v>
      </c>
    </row>
    <row r="7" spans="1:18" x14ac:dyDescent="0.25">
      <c r="A7" s="15" t="s">
        <v>85</v>
      </c>
      <c r="B7" s="16">
        <v>20.096666666666668</v>
      </c>
      <c r="C7" s="67">
        <f t="shared" si="0"/>
        <v>0.96459818458413604</v>
      </c>
      <c r="D7" s="16">
        <v>22.393333333333331</v>
      </c>
      <c r="E7" s="67">
        <f t="shared" si="1"/>
        <v>1.0599527833972842</v>
      </c>
      <c r="F7" s="17">
        <f t="shared" si="10"/>
        <v>1.0111520808513041</v>
      </c>
      <c r="G7" s="18">
        <v>22.886666666666667</v>
      </c>
      <c r="H7" s="19">
        <f t="shared" si="2"/>
        <v>0.74604436628366233</v>
      </c>
      <c r="I7" s="25">
        <f t="shared" si="11"/>
        <v>0.70384679201699418</v>
      </c>
      <c r="J7" s="26">
        <f t="shared" si="3"/>
        <v>0.59931782043458992</v>
      </c>
      <c r="K7" s="70">
        <f t="shared" si="4"/>
        <v>0.73781618058438481</v>
      </c>
      <c r="L7" s="26">
        <f t="shared" si="5"/>
        <v>0.67770388332378828</v>
      </c>
      <c r="M7" s="20">
        <v>20.956666666666667</v>
      </c>
      <c r="N7" s="21">
        <f t="shared" si="6"/>
        <v>11.027241223805028</v>
      </c>
      <c r="O7" s="20">
        <f t="shared" si="7"/>
        <v>10.403521172387801</v>
      </c>
      <c r="P7" s="21">
        <f t="shared" si="8"/>
        <v>96.725522591298812</v>
      </c>
      <c r="Q7" s="20">
        <f t="shared" si="12"/>
        <v>10.905620858260043</v>
      </c>
      <c r="R7" s="21">
        <f t="shared" si="9"/>
        <v>101.39373575722375</v>
      </c>
    </row>
    <row r="8" spans="1:18" x14ac:dyDescent="0.25">
      <c r="A8" s="22" t="s">
        <v>94</v>
      </c>
      <c r="B8" s="23">
        <v>20.423333333333332</v>
      </c>
      <c r="C8" s="69">
        <f t="shared" si="0"/>
        <v>0.76914810605378936</v>
      </c>
      <c r="D8" s="23">
        <v>22.643333333333334</v>
      </c>
      <c r="E8" s="69">
        <f t="shared" si="1"/>
        <v>0.89131049589697087</v>
      </c>
      <c r="F8" s="24">
        <f t="shared" si="10"/>
        <v>0.82797933538526125</v>
      </c>
      <c r="G8" s="25">
        <v>23.156666666666666</v>
      </c>
      <c r="H8" s="26">
        <f t="shared" si="2"/>
        <v>0.61870917500379008</v>
      </c>
      <c r="I8" s="25">
        <f t="shared" si="11"/>
        <v>0.69415672523989713</v>
      </c>
      <c r="J8" s="26">
        <f t="shared" si="3"/>
        <v>0.59106683489827272</v>
      </c>
      <c r="K8" s="70">
        <f t="shared" si="4"/>
        <v>0.74725195250905974</v>
      </c>
      <c r="L8" s="26">
        <f t="shared" si="5"/>
        <v>0.68637089205006052</v>
      </c>
      <c r="M8" s="27">
        <v>21.326666666666668</v>
      </c>
      <c r="N8" s="28">
        <f t="shared" si="6"/>
        <v>8.5326862466540927</v>
      </c>
      <c r="O8" s="27">
        <f t="shared" si="7"/>
        <v>9.5731917058456926</v>
      </c>
      <c r="P8" s="28">
        <f t="shared" si="8"/>
        <v>89.005631388750672</v>
      </c>
      <c r="Q8" s="27">
        <f t="shared" si="12"/>
        <v>10.305433821828185</v>
      </c>
      <c r="R8" s="28">
        <f t="shared" si="9"/>
        <v>95.813566909634417</v>
      </c>
    </row>
    <row r="9" spans="1:18" x14ac:dyDescent="0.25">
      <c r="A9" s="22" t="s">
        <v>103</v>
      </c>
      <c r="B9" s="23">
        <v>21.013333333333332</v>
      </c>
      <c r="C9" s="69">
        <f t="shared" si="0"/>
        <v>0.51097808872643458</v>
      </c>
      <c r="D9" s="23">
        <v>22.973333333333333</v>
      </c>
      <c r="E9" s="69">
        <f t="shared" si="1"/>
        <v>0.70907001783973</v>
      </c>
      <c r="F9" s="24">
        <f t="shared" si="10"/>
        <v>0.60192959927965339</v>
      </c>
      <c r="G9" s="25">
        <v>23.34</v>
      </c>
      <c r="H9" s="26">
        <f t="shared" si="2"/>
        <v>0.54487605610666501</v>
      </c>
      <c r="I9" s="25">
        <f t="shared" si="11"/>
        <v>0.76843759064400674</v>
      </c>
      <c r="J9" s="26">
        <f t="shared" si="3"/>
        <v>0.65431617674213127</v>
      </c>
      <c r="K9" s="70">
        <f t="shared" si="4"/>
        <v>0.90521558793376167</v>
      </c>
      <c r="L9" s="26">
        <f t="shared" si="5"/>
        <v>0.83146471347652073</v>
      </c>
      <c r="M9" s="27">
        <v>21.923333333333332</v>
      </c>
      <c r="N9" s="28">
        <f t="shared" si="6"/>
        <v>5.6424953845963204</v>
      </c>
      <c r="O9" s="27">
        <f t="shared" si="7"/>
        <v>7.957599732938764</v>
      </c>
      <c r="P9" s="28">
        <f t="shared" si="8"/>
        <v>73.984853780445633</v>
      </c>
      <c r="Q9" s="27">
        <f t="shared" si="12"/>
        <v>9.3740121624669364</v>
      </c>
      <c r="R9" s="28">
        <f t="shared" si="9"/>
        <v>87.153782855588645</v>
      </c>
    </row>
    <row r="10" spans="1:18" x14ac:dyDescent="0.25">
      <c r="A10" s="22" t="s">
        <v>17</v>
      </c>
      <c r="B10" s="23">
        <v>20.02</v>
      </c>
      <c r="C10" s="69">
        <f t="shared" si="0"/>
        <v>1.0172446315323733</v>
      </c>
      <c r="D10" s="23">
        <v>22.349999999999998</v>
      </c>
      <c r="E10" s="69">
        <f t="shared" si="1"/>
        <v>1.0922728852167294</v>
      </c>
      <c r="F10" s="24">
        <f t="shared" si="10"/>
        <v>1.0540914232907381</v>
      </c>
      <c r="G10" s="25">
        <v>22.006666666666664</v>
      </c>
      <c r="H10" s="26">
        <f t="shared" si="2"/>
        <v>1.3730016253449766</v>
      </c>
      <c r="I10" s="25">
        <f t="shared" si="11"/>
        <v>1.2570133745218302</v>
      </c>
      <c r="J10" s="26">
        <f t="shared" si="3"/>
        <v>1.0703330958100929</v>
      </c>
      <c r="K10" s="70">
        <f t="shared" si="4"/>
        <v>1.302545106627129</v>
      </c>
      <c r="L10" s="26">
        <f t="shared" si="5"/>
        <v>1.1964224968154427</v>
      </c>
      <c r="M10" s="27">
        <v>21.319999999999997</v>
      </c>
      <c r="N10" s="28">
        <f t="shared" si="6"/>
        <v>8.5722068711235035</v>
      </c>
      <c r="O10" s="27">
        <f t="shared" si="7"/>
        <v>7.8480451058918321</v>
      </c>
      <c r="P10" s="28">
        <f t="shared" si="8"/>
        <v>72.966282435434636</v>
      </c>
      <c r="Q10" s="27">
        <f t="shared" si="12"/>
        <v>8.1323182047740925</v>
      </c>
      <c r="R10" s="28">
        <f t="shared" si="9"/>
        <v>75.609278358873865</v>
      </c>
    </row>
    <row r="11" spans="1:18" x14ac:dyDescent="0.25">
      <c r="A11" s="29" t="s">
        <v>36</v>
      </c>
      <c r="B11" s="30">
        <v>20.47</v>
      </c>
      <c r="C11" s="71">
        <f t="shared" si="0"/>
        <v>0.74466665715201341</v>
      </c>
      <c r="D11" s="30">
        <v>22.743333333333336</v>
      </c>
      <c r="E11" s="71">
        <f t="shared" si="1"/>
        <v>0.83162209837490531</v>
      </c>
      <c r="F11" s="31">
        <f t="shared" si="10"/>
        <v>0.78694424707890431</v>
      </c>
      <c r="G11" s="32">
        <v>22.776666666666667</v>
      </c>
      <c r="H11" s="33">
        <f t="shared" si="2"/>
        <v>0.80515214577837957</v>
      </c>
      <c r="I11" s="32">
        <f t="shared" si="11"/>
        <v>0.9681706959828853</v>
      </c>
      <c r="J11" s="33">
        <f t="shared" si="3"/>
        <v>0.82438672436414684</v>
      </c>
      <c r="K11" s="72">
        <f t="shared" si="4"/>
        <v>1.0231374697344342</v>
      </c>
      <c r="L11" s="33">
        <f t="shared" si="5"/>
        <v>0.93977911390328728</v>
      </c>
      <c r="M11" s="34">
        <v>21.006666666666664</v>
      </c>
      <c r="N11" s="35">
        <f t="shared" si="6"/>
        <v>10.651612905890968</v>
      </c>
      <c r="O11" s="34">
        <f t="shared" si="7"/>
        <v>12.808236970500863</v>
      </c>
      <c r="P11" s="35">
        <f t="shared" si="8"/>
        <v>119.08308676614564</v>
      </c>
      <c r="Q11" s="34">
        <f t="shared" si="12"/>
        <v>13.535409840569004</v>
      </c>
      <c r="R11" s="35">
        <f t="shared" si="9"/>
        <v>125.84389156541268</v>
      </c>
    </row>
    <row r="12" spans="1:18" ht="13.5" thickBot="1" x14ac:dyDescent="0.3">
      <c r="A12" s="36" t="s">
        <v>54</v>
      </c>
      <c r="B12" s="73">
        <v>19.75</v>
      </c>
      <c r="C12" s="74"/>
      <c r="D12" s="37">
        <v>22.290000000000003</v>
      </c>
      <c r="E12" s="75"/>
      <c r="F12" s="38"/>
      <c r="G12" s="39">
        <v>21.686666666666667</v>
      </c>
      <c r="H12" s="40"/>
      <c r="I12" s="39"/>
      <c r="J12" s="40"/>
      <c r="K12" s="76"/>
      <c r="L12" s="40"/>
      <c r="M12" s="41">
        <v>22.103333333333335</v>
      </c>
      <c r="N12" s="42"/>
      <c r="O12" s="41"/>
      <c r="P12" s="43"/>
      <c r="Q12" s="41"/>
      <c r="R12" s="43"/>
    </row>
    <row r="13" spans="1:18" ht="39" thickBot="1" x14ac:dyDescent="0.3">
      <c r="B13" s="77" t="s">
        <v>125</v>
      </c>
      <c r="C13" s="78">
        <f>AVERAGE(B2:B11)</f>
        <v>20.044666666666664</v>
      </c>
      <c r="D13" s="44" t="s">
        <v>125</v>
      </c>
      <c r="E13" s="78">
        <f>AVERAGE(D2:D11)</f>
        <v>22.477333333333334</v>
      </c>
      <c r="G13" s="46" t="s">
        <v>125</v>
      </c>
      <c r="H13" s="47">
        <f>AVERAGE(G2:G11)</f>
        <v>22.464000000000002</v>
      </c>
      <c r="I13" s="48" t="s">
        <v>139</v>
      </c>
      <c r="J13" s="1">
        <f>AVERAGE(I2:I6)</f>
        <v>1.1744132545676784</v>
      </c>
      <c r="K13" s="79" t="s">
        <v>139</v>
      </c>
      <c r="L13" s="1">
        <f>AVERAGE(K2:K6)</f>
        <v>1.0886999451231956</v>
      </c>
      <c r="M13" s="49" t="s">
        <v>125</v>
      </c>
      <c r="N13" s="50">
        <f>AVERAGE(M2:M11)</f>
        <v>24.419666666666664</v>
      </c>
      <c r="O13" s="51" t="s">
        <v>139</v>
      </c>
      <c r="P13" s="52">
        <f>AVERAGE(O2:O6)</f>
        <v>0.10755714617688379</v>
      </c>
      <c r="Q13" s="51" t="s">
        <v>139</v>
      </c>
      <c r="R13" s="52">
        <f>AVERAGE(Q2:Q6)</f>
        <v>0.10021002766314717</v>
      </c>
    </row>
    <row r="14" spans="1:18" x14ac:dyDescent="0.25">
      <c r="B14" s="53"/>
      <c r="D14" s="53"/>
    </row>
    <row r="15" spans="1:18" x14ac:dyDescent="0.25">
      <c r="B15" s="53"/>
      <c r="D15" s="53"/>
    </row>
    <row r="16" spans="1:18" ht="13.5" thickBot="1" x14ac:dyDescent="0.3"/>
    <row r="17" spans="2:18" ht="25.5" x14ac:dyDescent="0.25">
      <c r="B17" s="53"/>
      <c r="D17" s="53"/>
      <c r="H17" s="54"/>
      <c r="I17" s="80" t="s">
        <v>132</v>
      </c>
      <c r="J17" s="7" t="s">
        <v>132</v>
      </c>
      <c r="K17" s="80" t="s">
        <v>133</v>
      </c>
      <c r="L17" s="9" t="s">
        <v>133</v>
      </c>
      <c r="N17" s="55"/>
      <c r="O17" s="81" t="s">
        <v>131</v>
      </c>
      <c r="P17" s="82" t="s">
        <v>131</v>
      </c>
      <c r="Q17" s="80" t="s">
        <v>134</v>
      </c>
      <c r="R17" s="13" t="s">
        <v>134</v>
      </c>
    </row>
    <row r="18" spans="2:18" x14ac:dyDescent="0.25">
      <c r="B18" s="53"/>
      <c r="D18" s="53"/>
      <c r="H18" s="57" t="s">
        <v>123</v>
      </c>
      <c r="I18" s="83">
        <f>AVERAGE(I2:I6)</f>
        <v>1.1744132545676784</v>
      </c>
      <c r="J18" s="68">
        <f>AVERAGE(J2:J6)</f>
        <v>1</v>
      </c>
      <c r="K18" s="83">
        <f>AVERAGE(K2:K6)</f>
        <v>1.0886999451231956</v>
      </c>
      <c r="L18" s="19">
        <f>AVERAGE(L2:L6)</f>
        <v>1</v>
      </c>
      <c r="N18" s="58" t="s">
        <v>123</v>
      </c>
      <c r="O18" s="83">
        <f>AVERAGE(O2:O6)</f>
        <v>0.10755714617688379</v>
      </c>
      <c r="P18" s="84">
        <f>AVERAGE(P2:P6)</f>
        <v>0.99999999999999967</v>
      </c>
      <c r="Q18" s="83">
        <f>AVERAGE(Q2:Q6)</f>
        <v>0.10021002766314717</v>
      </c>
      <c r="R18" s="21">
        <f>AVERAGE(R2:R6)</f>
        <v>0.93169102402871606</v>
      </c>
    </row>
    <row r="19" spans="2:18" x14ac:dyDescent="0.25">
      <c r="H19" s="59" t="s">
        <v>124</v>
      </c>
      <c r="I19" s="85">
        <f>AVERAGE(I7:I11)</f>
        <v>0.87832503568112263</v>
      </c>
      <c r="J19" s="72">
        <f>AVERAGE(J7:J11)</f>
        <v>0.7478841304498467</v>
      </c>
      <c r="K19" s="85">
        <f>AVERAGE(K7:K11)</f>
        <v>0.9431932594777539</v>
      </c>
      <c r="L19" s="33">
        <f>AVERAGE(L7:L11)</f>
        <v>0.86634821991381972</v>
      </c>
      <c r="N19" s="60" t="s">
        <v>124</v>
      </c>
      <c r="O19" s="85">
        <f>AVERAGE(O7:O11)</f>
        <v>9.7181189375129904</v>
      </c>
      <c r="P19" s="86">
        <f>AVERAGE(P7:P11)</f>
        <v>90.353075392415093</v>
      </c>
      <c r="Q19" s="85">
        <f>AVERAGE(Q7:Q11)</f>
        <v>10.450558977579652</v>
      </c>
      <c r="R19" s="35">
        <f>AVERAGE(R7:R11)</f>
        <v>97.162851089346674</v>
      </c>
    </row>
    <row r="20" spans="2:18" x14ac:dyDescent="0.25">
      <c r="H20" s="61" t="s">
        <v>127</v>
      </c>
      <c r="I20" s="87">
        <f>STDEV(I2:I6)</f>
        <v>0.12069030168261005</v>
      </c>
      <c r="J20" s="70">
        <f>STDEV(J2:J6)</f>
        <v>0.10276646760687162</v>
      </c>
      <c r="K20" s="87">
        <f>STDEV(K2:K6)</f>
        <v>0.10108731882709776</v>
      </c>
      <c r="L20" s="26">
        <f>STDEV(L2:L6)</f>
        <v>9.2851404356100037E-2</v>
      </c>
      <c r="N20" s="62" t="s">
        <v>127</v>
      </c>
      <c r="O20" s="87">
        <f>STDEV(O2:O6)</f>
        <v>2.9102999814504874E-2</v>
      </c>
      <c r="P20" s="88">
        <f>STDEV(P2:P6)</f>
        <v>0.27058174048838679</v>
      </c>
      <c r="Q20" s="87">
        <f>STDEV(Q2:Q6)</f>
        <v>2.909478761376872E-2</v>
      </c>
      <c r="R20" s="28">
        <f>STDEV(R2:R6)</f>
        <v>0.27050538851152411</v>
      </c>
    </row>
    <row r="21" spans="2:18" ht="13.5" thickBot="1" x14ac:dyDescent="0.3">
      <c r="H21" s="63" t="s">
        <v>128</v>
      </c>
      <c r="I21" s="89">
        <f>STDEV(I7:I11)</f>
        <v>0.23870116008760522</v>
      </c>
      <c r="J21" s="76">
        <f>STDEV(J7:J11)</f>
        <v>0.20325141866307955</v>
      </c>
      <c r="K21" s="89">
        <f>STDEV(K7:K11)</f>
        <v>0.23320584825991683</v>
      </c>
      <c r="L21" s="40">
        <f>STDEV(L7:L11)</f>
        <v>0.21420580510227552</v>
      </c>
      <c r="N21" s="64" t="s">
        <v>128</v>
      </c>
      <c r="O21" s="89">
        <f>STDEV(O7:O11)</f>
        <v>2.0393757371580601</v>
      </c>
      <c r="P21" s="90">
        <f>STDEV(P7:P11)</f>
        <v>18.9608576431005</v>
      </c>
      <c r="Q21" s="89">
        <f>STDEV(Q7:Q11)</f>
        <v>2.0172779183093335</v>
      </c>
      <c r="R21" s="42">
        <f>STDEV(R7:R11)</f>
        <v>18.755405754182117</v>
      </c>
    </row>
  </sheetData>
  <pageMargins left="0.7" right="0.7" top="0.78740157499999996" bottom="0.78740157499999996"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09A3FB-C1A3-43C8-B03E-97159F6E1F4E}">
  <dimension ref="A1:M37"/>
  <sheetViews>
    <sheetView workbookViewId="0">
      <selection sqref="A1:XFD1048576"/>
    </sheetView>
  </sheetViews>
  <sheetFormatPr defaultColWidth="11.42578125" defaultRowHeight="12.75" x14ac:dyDescent="0.2"/>
  <cols>
    <col min="1" max="16384" width="11.42578125" style="2"/>
  </cols>
  <sheetData>
    <row r="1" spans="1:13" x14ac:dyDescent="0.2">
      <c r="A1" s="2" t="s">
        <v>0</v>
      </c>
      <c r="B1" s="2" t="s">
        <v>1</v>
      </c>
      <c r="C1" s="2" t="s">
        <v>2</v>
      </c>
      <c r="D1" s="2" t="s">
        <v>3</v>
      </c>
      <c r="E1" s="2" t="s">
        <v>4</v>
      </c>
      <c r="F1" s="2" t="s">
        <v>5</v>
      </c>
      <c r="G1" s="2" t="s">
        <v>6</v>
      </c>
      <c r="H1" s="2" t="s">
        <v>7</v>
      </c>
      <c r="L1" s="91" t="s">
        <v>4</v>
      </c>
      <c r="M1" s="92" t="s">
        <v>120</v>
      </c>
    </row>
    <row r="2" spans="1:13" x14ac:dyDescent="0.2">
      <c r="A2" s="2" t="s">
        <v>8</v>
      </c>
      <c r="B2" s="2" t="s">
        <v>9</v>
      </c>
      <c r="C2" s="2" t="s">
        <v>10</v>
      </c>
      <c r="D2" s="2" t="s">
        <v>11</v>
      </c>
      <c r="E2" s="2" t="s">
        <v>12</v>
      </c>
      <c r="F2" s="2">
        <v>20.02</v>
      </c>
      <c r="G2" s="93">
        <f>AVERAGE(F2:F4)</f>
        <v>20.046666666666667</v>
      </c>
      <c r="H2" s="94">
        <f>STDEV(F2:F4)</f>
        <v>8.3266639978645529E-2</v>
      </c>
      <c r="L2" s="95" t="s">
        <v>12</v>
      </c>
      <c r="M2" s="96">
        <v>20.046666666666667</v>
      </c>
    </row>
    <row r="3" spans="1:13" x14ac:dyDescent="0.2">
      <c r="A3" s="2" t="s">
        <v>13</v>
      </c>
      <c r="B3" s="2" t="s">
        <v>9</v>
      </c>
      <c r="C3" s="2" t="s">
        <v>10</v>
      </c>
      <c r="D3" s="2" t="s">
        <v>11</v>
      </c>
      <c r="E3" s="2" t="s">
        <v>12</v>
      </c>
      <c r="F3" s="2">
        <v>20.14</v>
      </c>
      <c r="L3" s="97" t="s">
        <v>31</v>
      </c>
      <c r="M3" s="98">
        <v>19.736666666666668</v>
      </c>
    </row>
    <row r="4" spans="1:13" x14ac:dyDescent="0.2">
      <c r="A4" s="2" t="s">
        <v>14</v>
      </c>
      <c r="B4" s="2" t="s">
        <v>9</v>
      </c>
      <c r="C4" s="2" t="s">
        <v>10</v>
      </c>
      <c r="D4" s="2" t="s">
        <v>11</v>
      </c>
      <c r="E4" s="2" t="s">
        <v>12</v>
      </c>
      <c r="F4" s="2">
        <v>19.98</v>
      </c>
      <c r="L4" s="97" t="s">
        <v>49</v>
      </c>
      <c r="M4" s="98">
        <v>19.656666666666666</v>
      </c>
    </row>
    <row r="5" spans="1:13" x14ac:dyDescent="0.2">
      <c r="A5" s="2" t="s">
        <v>15</v>
      </c>
      <c r="B5" s="2" t="s">
        <v>9</v>
      </c>
      <c r="C5" s="2" t="s">
        <v>10</v>
      </c>
      <c r="D5" s="2" t="s">
        <v>16</v>
      </c>
      <c r="E5" s="2" t="s">
        <v>17</v>
      </c>
      <c r="F5" s="2">
        <v>20.010000000000002</v>
      </c>
      <c r="G5" s="93">
        <f t="shared" ref="G5" si="0">AVERAGE(F5:F7)</f>
        <v>20.02</v>
      </c>
      <c r="H5" s="94">
        <f t="shared" ref="H5" si="1">STDEV(F5:F7)</f>
        <v>5.5677643628299668E-2</v>
      </c>
      <c r="L5" s="97" t="s">
        <v>67</v>
      </c>
      <c r="M5" s="98">
        <v>19.463333333333335</v>
      </c>
    </row>
    <row r="6" spans="1:13" x14ac:dyDescent="0.2">
      <c r="A6" s="2" t="s">
        <v>18</v>
      </c>
      <c r="B6" s="2" t="s">
        <v>9</v>
      </c>
      <c r="C6" s="2" t="s">
        <v>10</v>
      </c>
      <c r="D6" s="2" t="s">
        <v>16</v>
      </c>
      <c r="E6" s="2" t="s">
        <v>17</v>
      </c>
      <c r="F6" s="2">
        <v>19.97</v>
      </c>
      <c r="L6" s="99" t="s">
        <v>76</v>
      </c>
      <c r="M6" s="100">
        <v>19.52</v>
      </c>
    </row>
    <row r="7" spans="1:13" x14ac:dyDescent="0.2">
      <c r="A7" s="2" t="s">
        <v>19</v>
      </c>
      <c r="B7" s="2" t="s">
        <v>9</v>
      </c>
      <c r="C7" s="2" t="s">
        <v>10</v>
      </c>
      <c r="D7" s="2" t="s">
        <v>16</v>
      </c>
      <c r="E7" s="2" t="s">
        <v>17</v>
      </c>
      <c r="F7" s="2">
        <v>20.079999999999998</v>
      </c>
      <c r="L7" s="95" t="s">
        <v>85</v>
      </c>
      <c r="M7" s="96">
        <v>20.096666666666668</v>
      </c>
    </row>
    <row r="8" spans="1:13" x14ac:dyDescent="0.2">
      <c r="A8" s="2" t="s">
        <v>29</v>
      </c>
      <c r="B8" s="2" t="s">
        <v>9</v>
      </c>
      <c r="C8" s="2" t="s">
        <v>10</v>
      </c>
      <c r="D8" s="2" t="s">
        <v>30</v>
      </c>
      <c r="E8" s="2" t="s">
        <v>31</v>
      </c>
      <c r="F8" s="2">
        <v>19.8</v>
      </c>
      <c r="G8" s="93">
        <f t="shared" ref="G8" si="2">AVERAGE(F8:F10)</f>
        <v>19.736666666666668</v>
      </c>
      <c r="H8" s="94">
        <f t="shared" ref="H8" si="3">STDEV(F8:F10)</f>
        <v>5.6862407030773304E-2</v>
      </c>
      <c r="L8" s="97" t="s">
        <v>94</v>
      </c>
      <c r="M8" s="98">
        <v>20.423333333333332</v>
      </c>
    </row>
    <row r="9" spans="1:13" x14ac:dyDescent="0.2">
      <c r="A9" s="2" t="s">
        <v>32</v>
      </c>
      <c r="B9" s="2" t="s">
        <v>9</v>
      </c>
      <c r="C9" s="2" t="s">
        <v>10</v>
      </c>
      <c r="D9" s="2" t="s">
        <v>30</v>
      </c>
      <c r="E9" s="2" t="s">
        <v>31</v>
      </c>
      <c r="F9" s="2">
        <v>19.690000000000001</v>
      </c>
      <c r="L9" s="97" t="s">
        <v>103</v>
      </c>
      <c r="M9" s="98">
        <v>21.013333333333332</v>
      </c>
    </row>
    <row r="10" spans="1:13" x14ac:dyDescent="0.2">
      <c r="A10" s="2" t="s">
        <v>33</v>
      </c>
      <c r="B10" s="2" t="s">
        <v>9</v>
      </c>
      <c r="C10" s="2" t="s">
        <v>10</v>
      </c>
      <c r="D10" s="2" t="s">
        <v>30</v>
      </c>
      <c r="E10" s="2" t="s">
        <v>31</v>
      </c>
      <c r="F10" s="2">
        <v>19.72</v>
      </c>
      <c r="L10" s="97" t="s">
        <v>17</v>
      </c>
      <c r="M10" s="98">
        <v>20.02</v>
      </c>
    </row>
    <row r="11" spans="1:13" x14ac:dyDescent="0.2">
      <c r="A11" s="2" t="s">
        <v>34</v>
      </c>
      <c r="B11" s="2" t="s">
        <v>9</v>
      </c>
      <c r="C11" s="2" t="s">
        <v>10</v>
      </c>
      <c r="D11" s="2" t="s">
        <v>35</v>
      </c>
      <c r="E11" s="2" t="s">
        <v>36</v>
      </c>
      <c r="F11" s="2">
        <v>20.420000000000002</v>
      </c>
      <c r="G11" s="93">
        <f t="shared" ref="G11" si="4">AVERAGE(F11:F13)</f>
        <v>20.47</v>
      </c>
      <c r="H11" s="94">
        <f t="shared" ref="H11" si="5">STDEV(F11:F13)</f>
        <v>7.8102496759065332E-2</v>
      </c>
      <c r="L11" s="99" t="s">
        <v>36</v>
      </c>
      <c r="M11" s="100">
        <v>20.47</v>
      </c>
    </row>
    <row r="12" spans="1:13" ht="13.5" thickBot="1" x14ac:dyDescent="0.25">
      <c r="A12" s="2" t="s">
        <v>37</v>
      </c>
      <c r="B12" s="2" t="s">
        <v>9</v>
      </c>
      <c r="C12" s="2" t="s">
        <v>10</v>
      </c>
      <c r="D12" s="2" t="s">
        <v>35</v>
      </c>
      <c r="E12" s="2" t="s">
        <v>36</v>
      </c>
      <c r="F12" s="2">
        <v>20.43</v>
      </c>
      <c r="L12" s="101" t="s">
        <v>54</v>
      </c>
      <c r="M12" s="102">
        <v>19.75</v>
      </c>
    </row>
    <row r="13" spans="1:13" x14ac:dyDescent="0.2">
      <c r="A13" s="2" t="s">
        <v>38</v>
      </c>
      <c r="B13" s="2" t="s">
        <v>9</v>
      </c>
      <c r="C13" s="2" t="s">
        <v>10</v>
      </c>
      <c r="D13" s="2" t="s">
        <v>35</v>
      </c>
      <c r="E13" s="2" t="s">
        <v>36</v>
      </c>
      <c r="F13" s="2">
        <v>20.56</v>
      </c>
    </row>
    <row r="14" spans="1:13" x14ac:dyDescent="0.2">
      <c r="A14" s="2" t="s">
        <v>47</v>
      </c>
      <c r="B14" s="2" t="s">
        <v>9</v>
      </c>
      <c r="C14" s="2" t="s">
        <v>10</v>
      </c>
      <c r="D14" s="2" t="s">
        <v>48</v>
      </c>
      <c r="E14" s="2" t="s">
        <v>49</v>
      </c>
      <c r="F14" s="2">
        <v>19.760000000000002</v>
      </c>
      <c r="G14" s="93">
        <f t="shared" ref="G14" si="6">AVERAGE(F14:F16)</f>
        <v>19.656666666666666</v>
      </c>
      <c r="H14" s="94">
        <f t="shared" ref="H14" si="7">STDEV(F14:F16)</f>
        <v>9.0737717258775399E-2</v>
      </c>
    </row>
    <row r="15" spans="1:13" x14ac:dyDescent="0.2">
      <c r="A15" s="2" t="s">
        <v>50</v>
      </c>
      <c r="B15" s="2" t="s">
        <v>9</v>
      </c>
      <c r="C15" s="2" t="s">
        <v>10</v>
      </c>
      <c r="D15" s="2" t="s">
        <v>48</v>
      </c>
      <c r="E15" s="2" t="s">
        <v>49</v>
      </c>
      <c r="F15" s="2">
        <v>19.59</v>
      </c>
    </row>
    <row r="16" spans="1:13" x14ac:dyDescent="0.2">
      <c r="A16" s="2" t="s">
        <v>51</v>
      </c>
      <c r="B16" s="2" t="s">
        <v>9</v>
      </c>
      <c r="C16" s="2" t="s">
        <v>10</v>
      </c>
      <c r="D16" s="2" t="s">
        <v>48</v>
      </c>
      <c r="E16" s="2" t="s">
        <v>49</v>
      </c>
      <c r="F16" s="2">
        <v>19.62</v>
      </c>
    </row>
    <row r="17" spans="1:8" x14ac:dyDescent="0.2">
      <c r="A17" s="2" t="s">
        <v>65</v>
      </c>
      <c r="B17" s="2" t="s">
        <v>9</v>
      </c>
      <c r="C17" s="2" t="s">
        <v>10</v>
      </c>
      <c r="D17" s="2" t="s">
        <v>66</v>
      </c>
      <c r="E17" s="2" t="s">
        <v>67</v>
      </c>
      <c r="F17" s="2">
        <v>19.559999999999999</v>
      </c>
      <c r="G17" s="93">
        <f t="shared" ref="G17" si="8">AVERAGE(F17:F19)</f>
        <v>19.463333333333335</v>
      </c>
      <c r="H17" s="94">
        <f t="shared" ref="H17" si="9">STDEV(F17:F19)</f>
        <v>0.10598742063722967</v>
      </c>
    </row>
    <row r="18" spans="1:8" x14ac:dyDescent="0.2">
      <c r="A18" s="2" t="s">
        <v>68</v>
      </c>
      <c r="B18" s="2" t="s">
        <v>9</v>
      </c>
      <c r="C18" s="2" t="s">
        <v>10</v>
      </c>
      <c r="D18" s="2" t="s">
        <v>66</v>
      </c>
      <c r="E18" s="2" t="s">
        <v>67</v>
      </c>
      <c r="F18" s="2">
        <v>19.48</v>
      </c>
    </row>
    <row r="19" spans="1:8" x14ac:dyDescent="0.2">
      <c r="A19" s="2" t="s">
        <v>69</v>
      </c>
      <c r="B19" s="2" t="s">
        <v>9</v>
      </c>
      <c r="C19" s="2" t="s">
        <v>10</v>
      </c>
      <c r="D19" s="2" t="s">
        <v>66</v>
      </c>
      <c r="E19" s="2" t="s">
        <v>67</v>
      </c>
      <c r="F19" s="2">
        <v>19.350000000000001</v>
      </c>
    </row>
    <row r="20" spans="1:8" x14ac:dyDescent="0.2">
      <c r="A20" s="2" t="s">
        <v>74</v>
      </c>
      <c r="B20" s="2" t="s">
        <v>9</v>
      </c>
      <c r="C20" s="2" t="s">
        <v>10</v>
      </c>
      <c r="D20" s="2" t="s">
        <v>75</v>
      </c>
      <c r="E20" s="2" t="s">
        <v>76</v>
      </c>
      <c r="F20" s="2">
        <v>19.59</v>
      </c>
      <c r="G20" s="93">
        <f t="shared" ref="G20" si="10">AVERAGE(F20:F22)</f>
        <v>19.52</v>
      </c>
      <c r="H20" s="94">
        <f t="shared" ref="H20" si="11">STDEV(F20:F22)</f>
        <v>6.2449979983984362E-2</v>
      </c>
    </row>
    <row r="21" spans="1:8" x14ac:dyDescent="0.2">
      <c r="A21" s="2" t="s">
        <v>77</v>
      </c>
      <c r="B21" s="2" t="s">
        <v>9</v>
      </c>
      <c r="C21" s="2" t="s">
        <v>10</v>
      </c>
      <c r="D21" s="2" t="s">
        <v>75</v>
      </c>
      <c r="E21" s="2" t="s">
        <v>76</v>
      </c>
      <c r="F21" s="2">
        <v>19.47</v>
      </c>
    </row>
    <row r="22" spans="1:8" x14ac:dyDescent="0.2">
      <c r="A22" s="2" t="s">
        <v>78</v>
      </c>
      <c r="B22" s="2" t="s">
        <v>9</v>
      </c>
      <c r="C22" s="2" t="s">
        <v>10</v>
      </c>
      <c r="D22" s="2" t="s">
        <v>75</v>
      </c>
      <c r="E22" s="2" t="s">
        <v>76</v>
      </c>
      <c r="F22" s="2">
        <v>19.5</v>
      </c>
    </row>
    <row r="23" spans="1:8" x14ac:dyDescent="0.2">
      <c r="A23" s="2" t="s">
        <v>83</v>
      </c>
      <c r="B23" s="2" t="s">
        <v>9</v>
      </c>
      <c r="C23" s="2" t="s">
        <v>10</v>
      </c>
      <c r="D23" s="2" t="s">
        <v>84</v>
      </c>
      <c r="E23" s="2" t="s">
        <v>85</v>
      </c>
      <c r="F23" s="2">
        <v>20.09</v>
      </c>
      <c r="G23" s="93">
        <f t="shared" ref="G23" si="12">AVERAGE(F23:F25)</f>
        <v>20.096666666666668</v>
      </c>
      <c r="H23" s="94">
        <f t="shared" ref="H23" si="13">STDEV(F23:F25)</f>
        <v>2.081665999466259E-2</v>
      </c>
    </row>
    <row r="24" spans="1:8" x14ac:dyDescent="0.2">
      <c r="A24" s="2" t="s">
        <v>86</v>
      </c>
      <c r="B24" s="2" t="s">
        <v>9</v>
      </c>
      <c r="C24" s="2" t="s">
        <v>10</v>
      </c>
      <c r="D24" s="2" t="s">
        <v>84</v>
      </c>
      <c r="E24" s="2" t="s">
        <v>85</v>
      </c>
      <c r="F24" s="2">
        <v>20.079999999999998</v>
      </c>
    </row>
    <row r="25" spans="1:8" x14ac:dyDescent="0.2">
      <c r="A25" s="2" t="s">
        <v>87</v>
      </c>
      <c r="B25" s="2" t="s">
        <v>9</v>
      </c>
      <c r="C25" s="2" t="s">
        <v>10</v>
      </c>
      <c r="D25" s="2" t="s">
        <v>84</v>
      </c>
      <c r="E25" s="2" t="s">
        <v>85</v>
      </c>
      <c r="F25" s="2">
        <v>20.12</v>
      </c>
    </row>
    <row r="26" spans="1:8" x14ac:dyDescent="0.2">
      <c r="A26" s="2" t="s">
        <v>92</v>
      </c>
      <c r="B26" s="2" t="s">
        <v>9</v>
      </c>
      <c r="C26" s="2" t="s">
        <v>10</v>
      </c>
      <c r="D26" s="2" t="s">
        <v>93</v>
      </c>
      <c r="E26" s="2" t="s">
        <v>94</v>
      </c>
      <c r="F26" s="2">
        <v>20.43</v>
      </c>
      <c r="G26" s="93">
        <f t="shared" ref="G26" si="14">AVERAGE(F26:F28)</f>
        <v>20.423333333333332</v>
      </c>
      <c r="H26" s="94">
        <f t="shared" ref="H26" si="15">STDEV(F26:F28)</f>
        <v>2.081665999466259E-2</v>
      </c>
    </row>
    <row r="27" spans="1:8" x14ac:dyDescent="0.2">
      <c r="A27" s="2" t="s">
        <v>95</v>
      </c>
      <c r="B27" s="2" t="s">
        <v>9</v>
      </c>
      <c r="C27" s="2" t="s">
        <v>10</v>
      </c>
      <c r="D27" s="2" t="s">
        <v>93</v>
      </c>
      <c r="E27" s="2" t="s">
        <v>94</v>
      </c>
      <c r="F27" s="2">
        <v>20.399999999999999</v>
      </c>
    </row>
    <row r="28" spans="1:8" x14ac:dyDescent="0.2">
      <c r="A28" s="2" t="s">
        <v>96</v>
      </c>
      <c r="B28" s="2" t="s">
        <v>9</v>
      </c>
      <c r="C28" s="2" t="s">
        <v>10</v>
      </c>
      <c r="D28" s="2" t="s">
        <v>93</v>
      </c>
      <c r="E28" s="2" t="s">
        <v>94</v>
      </c>
      <c r="F28" s="2">
        <v>20.440000000000001</v>
      </c>
    </row>
    <row r="29" spans="1:8" x14ac:dyDescent="0.2">
      <c r="A29" s="2" t="s">
        <v>101</v>
      </c>
      <c r="B29" s="2" t="s">
        <v>9</v>
      </c>
      <c r="C29" s="2" t="s">
        <v>10</v>
      </c>
      <c r="D29" s="2" t="s">
        <v>102</v>
      </c>
      <c r="E29" s="2" t="s">
        <v>103</v>
      </c>
      <c r="F29" s="2">
        <v>21.02</v>
      </c>
      <c r="G29" s="93">
        <f t="shared" ref="G29" si="16">AVERAGE(F29:F31)</f>
        <v>21.013333333333332</v>
      </c>
      <c r="H29" s="94">
        <f t="shared" ref="H29" si="17">STDEV(F29:F31)</f>
        <v>1.154700538379227E-2</v>
      </c>
    </row>
    <row r="30" spans="1:8" x14ac:dyDescent="0.2">
      <c r="A30" s="2" t="s">
        <v>104</v>
      </c>
      <c r="B30" s="2" t="s">
        <v>9</v>
      </c>
      <c r="C30" s="2" t="s">
        <v>10</v>
      </c>
      <c r="D30" s="2" t="s">
        <v>102</v>
      </c>
      <c r="E30" s="2" t="s">
        <v>103</v>
      </c>
      <c r="F30" s="2">
        <v>21</v>
      </c>
    </row>
    <row r="31" spans="1:8" x14ac:dyDescent="0.2">
      <c r="A31" s="2" t="s">
        <v>105</v>
      </c>
      <c r="B31" s="2" t="s">
        <v>9</v>
      </c>
      <c r="C31" s="2" t="s">
        <v>10</v>
      </c>
      <c r="D31" s="2" t="s">
        <v>102</v>
      </c>
      <c r="E31" s="2" t="s">
        <v>103</v>
      </c>
      <c r="F31" s="2">
        <v>21.02</v>
      </c>
    </row>
    <row r="32" spans="1:8" x14ac:dyDescent="0.2">
      <c r="A32" s="2" t="s">
        <v>52</v>
      </c>
      <c r="B32" s="2" t="s">
        <v>9</v>
      </c>
      <c r="C32" s="2" t="s">
        <v>10</v>
      </c>
      <c r="D32" s="2" t="s">
        <v>53</v>
      </c>
      <c r="E32" s="2" t="s">
        <v>54</v>
      </c>
      <c r="F32" s="2">
        <v>19.600000000000001</v>
      </c>
      <c r="G32" s="93">
        <f t="shared" ref="G32" si="18">AVERAGE(F32:F34)</f>
        <v>19.75</v>
      </c>
      <c r="H32" s="94">
        <f t="shared" ref="H32" si="19">STDEV(F32:F34)</f>
        <v>0.23430749027719919</v>
      </c>
    </row>
    <row r="33" spans="1:6" x14ac:dyDescent="0.2">
      <c r="A33" s="2" t="s">
        <v>55</v>
      </c>
      <c r="B33" s="2" t="s">
        <v>9</v>
      </c>
      <c r="C33" s="2" t="s">
        <v>10</v>
      </c>
      <c r="D33" s="2" t="s">
        <v>53</v>
      </c>
      <c r="E33" s="2" t="s">
        <v>54</v>
      </c>
      <c r="F33" s="2">
        <v>20.02</v>
      </c>
    </row>
    <row r="34" spans="1:6" x14ac:dyDescent="0.2">
      <c r="A34" s="2" t="s">
        <v>56</v>
      </c>
      <c r="B34" s="2" t="s">
        <v>9</v>
      </c>
      <c r="C34" s="2" t="s">
        <v>10</v>
      </c>
      <c r="D34" s="2" t="s">
        <v>53</v>
      </c>
      <c r="E34" s="2" t="s">
        <v>54</v>
      </c>
      <c r="F34" s="2">
        <v>19.63</v>
      </c>
    </row>
    <row r="35" spans="1:6" x14ac:dyDescent="0.2">
      <c r="A35" s="2" t="s">
        <v>106</v>
      </c>
      <c r="B35" s="2" t="s">
        <v>9</v>
      </c>
      <c r="C35" s="2" t="s">
        <v>10</v>
      </c>
      <c r="D35" s="2" t="s">
        <v>107</v>
      </c>
      <c r="E35" s="2" t="s">
        <v>108</v>
      </c>
      <c r="F35" s="2">
        <v>35.590000000000003</v>
      </c>
    </row>
    <row r="36" spans="1:6" x14ac:dyDescent="0.2">
      <c r="A36" s="2" t="s">
        <v>109</v>
      </c>
      <c r="B36" s="2" t="s">
        <v>9</v>
      </c>
      <c r="C36" s="2" t="s">
        <v>10</v>
      </c>
      <c r="D36" s="2" t="s">
        <v>107</v>
      </c>
      <c r="E36" s="2" t="s">
        <v>108</v>
      </c>
      <c r="F36" s="2">
        <v>36.950000000000003</v>
      </c>
    </row>
    <row r="37" spans="1:6" x14ac:dyDescent="0.2">
      <c r="A37" s="2" t="s">
        <v>110</v>
      </c>
      <c r="B37" s="2" t="s">
        <v>9</v>
      </c>
      <c r="C37" s="2" t="s">
        <v>10</v>
      </c>
      <c r="D37" s="2" t="s">
        <v>107</v>
      </c>
      <c r="E37" s="2" t="s">
        <v>108</v>
      </c>
    </row>
  </sheetData>
  <sortState xmlns:xlrd2="http://schemas.microsoft.com/office/spreadsheetml/2017/richdata2" ref="L2:M10">
    <sortCondition ref="L2:L10"/>
  </sortState>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D9F520-C2E0-4D3B-A028-12CBD9C51503}">
  <dimension ref="A1:M37"/>
  <sheetViews>
    <sheetView workbookViewId="0">
      <selection sqref="A1:XFD1048576"/>
    </sheetView>
  </sheetViews>
  <sheetFormatPr defaultColWidth="11.42578125" defaultRowHeight="12.75" x14ac:dyDescent="0.2"/>
  <cols>
    <col min="1" max="16384" width="11.42578125" style="2"/>
  </cols>
  <sheetData>
    <row r="1" spans="1:13" x14ac:dyDescent="0.2">
      <c r="A1" s="2" t="s">
        <v>0</v>
      </c>
      <c r="B1" s="2" t="s">
        <v>1</v>
      </c>
      <c r="C1" s="2" t="s">
        <v>2</v>
      </c>
      <c r="D1" s="2" t="s">
        <v>3</v>
      </c>
      <c r="E1" s="2" t="s">
        <v>4</v>
      </c>
      <c r="F1" s="2" t="s">
        <v>5</v>
      </c>
      <c r="G1" s="2" t="s">
        <v>6</v>
      </c>
      <c r="H1" s="2" t="s">
        <v>7</v>
      </c>
      <c r="L1" s="91" t="s">
        <v>4</v>
      </c>
      <c r="M1" s="92" t="s">
        <v>119</v>
      </c>
    </row>
    <row r="2" spans="1:13" x14ac:dyDescent="0.2">
      <c r="A2" s="2" t="s">
        <v>8</v>
      </c>
      <c r="B2" s="2" t="s">
        <v>9</v>
      </c>
      <c r="C2" s="2" t="s">
        <v>119</v>
      </c>
      <c r="D2" s="2" t="s">
        <v>11</v>
      </c>
      <c r="E2" s="2" t="s">
        <v>12</v>
      </c>
      <c r="F2" s="2">
        <v>22.53</v>
      </c>
      <c r="G2" s="93">
        <f>AVERAGE(F2:F4)</f>
        <v>22.633333333333336</v>
      </c>
      <c r="H2" s="94">
        <f>STDEV(F2:F4)</f>
        <v>0.15373136743466861</v>
      </c>
      <c r="L2" s="95" t="s">
        <v>12</v>
      </c>
      <c r="M2" s="96">
        <v>22.633333333333336</v>
      </c>
    </row>
    <row r="3" spans="1:13" x14ac:dyDescent="0.2">
      <c r="A3" s="2" t="s">
        <v>13</v>
      </c>
      <c r="B3" s="2" t="s">
        <v>9</v>
      </c>
      <c r="C3" s="2" t="s">
        <v>119</v>
      </c>
      <c r="D3" s="2" t="s">
        <v>11</v>
      </c>
      <c r="E3" s="2" t="s">
        <v>12</v>
      </c>
      <c r="F3" s="2">
        <v>22.81</v>
      </c>
      <c r="L3" s="97" t="s">
        <v>31</v>
      </c>
      <c r="M3" s="98">
        <v>22.443333333333332</v>
      </c>
    </row>
    <row r="4" spans="1:13" x14ac:dyDescent="0.2">
      <c r="A4" s="2" t="s">
        <v>14</v>
      </c>
      <c r="B4" s="2" t="s">
        <v>9</v>
      </c>
      <c r="C4" s="2" t="s">
        <v>119</v>
      </c>
      <c r="D4" s="2" t="s">
        <v>11</v>
      </c>
      <c r="E4" s="2" t="s">
        <v>12</v>
      </c>
      <c r="F4" s="2">
        <v>22.56</v>
      </c>
      <c r="L4" s="97" t="s">
        <v>49</v>
      </c>
      <c r="M4" s="98">
        <v>22.27333333333333</v>
      </c>
    </row>
    <row r="5" spans="1:13" x14ac:dyDescent="0.2">
      <c r="A5" s="2" t="s">
        <v>15</v>
      </c>
      <c r="B5" s="2" t="s">
        <v>9</v>
      </c>
      <c r="C5" s="2" t="s">
        <v>119</v>
      </c>
      <c r="D5" s="2" t="s">
        <v>16</v>
      </c>
      <c r="E5" s="2" t="s">
        <v>17</v>
      </c>
      <c r="F5" s="2">
        <v>22.3</v>
      </c>
      <c r="G5" s="93">
        <f>AVERAGE(F5:F7)</f>
        <v>22.349999999999998</v>
      </c>
      <c r="H5" s="94">
        <f>STDEV(F5:F7)</f>
        <v>5.5677643628299987E-2</v>
      </c>
      <c r="L5" s="97" t="s">
        <v>67</v>
      </c>
      <c r="M5" s="98">
        <v>22.203333333333333</v>
      </c>
    </row>
    <row r="6" spans="1:13" x14ac:dyDescent="0.2">
      <c r="A6" s="2" t="s">
        <v>18</v>
      </c>
      <c r="B6" s="2" t="s">
        <v>9</v>
      </c>
      <c r="C6" s="2" t="s">
        <v>119</v>
      </c>
      <c r="D6" s="2" t="s">
        <v>16</v>
      </c>
      <c r="E6" s="2" t="s">
        <v>17</v>
      </c>
      <c r="F6" s="2">
        <v>22.34</v>
      </c>
      <c r="L6" s="99" t="s">
        <v>76</v>
      </c>
      <c r="M6" s="100">
        <v>22.116666666666664</v>
      </c>
    </row>
    <row r="7" spans="1:13" x14ac:dyDescent="0.2">
      <c r="A7" s="2" t="s">
        <v>19</v>
      </c>
      <c r="B7" s="2" t="s">
        <v>9</v>
      </c>
      <c r="C7" s="2" t="s">
        <v>119</v>
      </c>
      <c r="D7" s="2" t="s">
        <v>16</v>
      </c>
      <c r="E7" s="2" t="s">
        <v>17</v>
      </c>
      <c r="F7" s="2">
        <v>22.41</v>
      </c>
      <c r="L7" s="95" t="s">
        <v>85</v>
      </c>
      <c r="M7" s="96">
        <v>22.393333333333331</v>
      </c>
    </row>
    <row r="8" spans="1:13" x14ac:dyDescent="0.2">
      <c r="A8" s="2" t="s">
        <v>29</v>
      </c>
      <c r="B8" s="2" t="s">
        <v>9</v>
      </c>
      <c r="C8" s="2" t="s">
        <v>119</v>
      </c>
      <c r="D8" s="2" t="s">
        <v>30</v>
      </c>
      <c r="E8" s="2" t="s">
        <v>31</v>
      </c>
      <c r="F8" s="2">
        <v>22.45</v>
      </c>
      <c r="G8" s="93">
        <f>AVERAGE(F8:F10)</f>
        <v>22.443333333333332</v>
      </c>
      <c r="H8" s="94">
        <f>STDEV(F8:F10)</f>
        <v>5.7735026918951087E-3</v>
      </c>
      <c r="L8" s="97" t="s">
        <v>94</v>
      </c>
      <c r="M8" s="98">
        <v>22.643333333333334</v>
      </c>
    </row>
    <row r="9" spans="1:13" x14ac:dyDescent="0.2">
      <c r="A9" s="2" t="s">
        <v>32</v>
      </c>
      <c r="B9" s="2" t="s">
        <v>9</v>
      </c>
      <c r="C9" s="2" t="s">
        <v>119</v>
      </c>
      <c r="D9" s="2" t="s">
        <v>30</v>
      </c>
      <c r="E9" s="2" t="s">
        <v>31</v>
      </c>
      <c r="F9" s="2">
        <v>22.44</v>
      </c>
      <c r="L9" s="97" t="s">
        <v>103</v>
      </c>
      <c r="M9" s="98">
        <v>22.973333333333333</v>
      </c>
    </row>
    <row r="10" spans="1:13" x14ac:dyDescent="0.2">
      <c r="A10" s="2" t="s">
        <v>33</v>
      </c>
      <c r="B10" s="2" t="s">
        <v>9</v>
      </c>
      <c r="C10" s="2" t="s">
        <v>119</v>
      </c>
      <c r="D10" s="2" t="s">
        <v>30</v>
      </c>
      <c r="E10" s="2" t="s">
        <v>31</v>
      </c>
      <c r="F10" s="2">
        <v>22.44</v>
      </c>
      <c r="L10" s="97" t="s">
        <v>17</v>
      </c>
      <c r="M10" s="98">
        <v>22.349999999999998</v>
      </c>
    </row>
    <row r="11" spans="1:13" x14ac:dyDescent="0.2">
      <c r="A11" s="2" t="s">
        <v>34</v>
      </c>
      <c r="B11" s="2" t="s">
        <v>9</v>
      </c>
      <c r="C11" s="2" t="s">
        <v>119</v>
      </c>
      <c r="D11" s="2" t="s">
        <v>35</v>
      </c>
      <c r="E11" s="2" t="s">
        <v>36</v>
      </c>
      <c r="F11" s="2">
        <v>22.76</v>
      </c>
      <c r="G11" s="93">
        <f>AVERAGE(F11:F13)</f>
        <v>22.743333333333336</v>
      </c>
      <c r="H11" s="94">
        <f>STDEV(F11:F13)</f>
        <v>1.5275252316520303E-2</v>
      </c>
      <c r="L11" s="99" t="s">
        <v>36</v>
      </c>
      <c r="M11" s="100">
        <v>22.743333333333336</v>
      </c>
    </row>
    <row r="12" spans="1:13" ht="13.5" thickBot="1" x14ac:dyDescent="0.25">
      <c r="A12" s="2" t="s">
        <v>37</v>
      </c>
      <c r="B12" s="2" t="s">
        <v>9</v>
      </c>
      <c r="C12" s="2" t="s">
        <v>119</v>
      </c>
      <c r="D12" s="2" t="s">
        <v>35</v>
      </c>
      <c r="E12" s="2" t="s">
        <v>36</v>
      </c>
      <c r="F12" s="2">
        <v>22.73</v>
      </c>
      <c r="L12" s="101" t="s">
        <v>54</v>
      </c>
      <c r="M12" s="103">
        <v>22.290000000000003</v>
      </c>
    </row>
    <row r="13" spans="1:13" x14ac:dyDescent="0.2">
      <c r="A13" s="2" t="s">
        <v>38</v>
      </c>
      <c r="B13" s="2" t="s">
        <v>9</v>
      </c>
      <c r="C13" s="2" t="s">
        <v>119</v>
      </c>
      <c r="D13" s="2" t="s">
        <v>35</v>
      </c>
      <c r="E13" s="2" t="s">
        <v>36</v>
      </c>
      <c r="F13" s="2">
        <v>22.74</v>
      </c>
    </row>
    <row r="14" spans="1:13" x14ac:dyDescent="0.2">
      <c r="A14" s="2" t="s">
        <v>47</v>
      </c>
      <c r="B14" s="2" t="s">
        <v>9</v>
      </c>
      <c r="C14" s="2" t="s">
        <v>119</v>
      </c>
      <c r="D14" s="2" t="s">
        <v>48</v>
      </c>
      <c r="E14" s="2" t="s">
        <v>49</v>
      </c>
      <c r="F14" s="2">
        <v>22.22</v>
      </c>
      <c r="G14" s="93">
        <f>AVERAGE(F14:F16)</f>
        <v>22.27333333333333</v>
      </c>
      <c r="H14" s="94">
        <f>STDEV(F14:F16)</f>
        <v>5.5075705472860705E-2</v>
      </c>
    </row>
    <row r="15" spans="1:13" x14ac:dyDescent="0.2">
      <c r="A15" s="2" t="s">
        <v>50</v>
      </c>
      <c r="B15" s="2" t="s">
        <v>9</v>
      </c>
      <c r="C15" s="2" t="s">
        <v>119</v>
      </c>
      <c r="D15" s="2" t="s">
        <v>48</v>
      </c>
      <c r="E15" s="2" t="s">
        <v>49</v>
      </c>
      <c r="F15" s="2">
        <v>22.33</v>
      </c>
    </row>
    <row r="16" spans="1:13" x14ac:dyDescent="0.2">
      <c r="A16" s="2" t="s">
        <v>51</v>
      </c>
      <c r="B16" s="2" t="s">
        <v>9</v>
      </c>
      <c r="C16" s="2" t="s">
        <v>119</v>
      </c>
      <c r="D16" s="2" t="s">
        <v>48</v>
      </c>
      <c r="E16" s="2" t="s">
        <v>49</v>
      </c>
      <c r="F16" s="2">
        <v>22.27</v>
      </c>
    </row>
    <row r="17" spans="1:8" x14ac:dyDescent="0.2">
      <c r="A17" s="2" t="s">
        <v>65</v>
      </c>
      <c r="B17" s="2" t="s">
        <v>9</v>
      </c>
      <c r="C17" s="2" t="s">
        <v>119</v>
      </c>
      <c r="D17" s="2" t="s">
        <v>66</v>
      </c>
      <c r="E17" s="2" t="s">
        <v>67</v>
      </c>
      <c r="F17" s="2">
        <v>22.23</v>
      </c>
      <c r="G17" s="93">
        <f>AVERAGE(F17:F19)</f>
        <v>22.203333333333333</v>
      </c>
      <c r="H17" s="94">
        <f>STDEV(F17:F19)</f>
        <v>5.5075705472860274E-2</v>
      </c>
    </row>
    <row r="18" spans="1:8" x14ac:dyDescent="0.2">
      <c r="A18" s="2" t="s">
        <v>68</v>
      </c>
      <c r="B18" s="2" t="s">
        <v>9</v>
      </c>
      <c r="C18" s="2" t="s">
        <v>119</v>
      </c>
      <c r="D18" s="2" t="s">
        <v>66</v>
      </c>
      <c r="E18" s="2" t="s">
        <v>67</v>
      </c>
      <c r="F18" s="2">
        <v>22.14</v>
      </c>
    </row>
    <row r="19" spans="1:8" x14ac:dyDescent="0.2">
      <c r="A19" s="2" t="s">
        <v>69</v>
      </c>
      <c r="B19" s="2" t="s">
        <v>9</v>
      </c>
      <c r="C19" s="2" t="s">
        <v>119</v>
      </c>
      <c r="D19" s="2" t="s">
        <v>66</v>
      </c>
      <c r="E19" s="2" t="s">
        <v>67</v>
      </c>
      <c r="F19" s="2">
        <v>22.24</v>
      </c>
    </row>
    <row r="20" spans="1:8" x14ac:dyDescent="0.2">
      <c r="A20" s="2" t="s">
        <v>74</v>
      </c>
      <c r="B20" s="2" t="s">
        <v>9</v>
      </c>
      <c r="C20" s="2" t="s">
        <v>119</v>
      </c>
      <c r="D20" s="2" t="s">
        <v>75</v>
      </c>
      <c r="E20" s="2" t="s">
        <v>76</v>
      </c>
      <c r="F20" s="2">
        <v>22.22</v>
      </c>
      <c r="G20" s="93">
        <f>AVERAGE(F20:F22)</f>
        <v>22.116666666666664</v>
      </c>
      <c r="H20" s="94">
        <f>STDEV(F20:F22)</f>
        <v>9.0737717258774095E-2</v>
      </c>
    </row>
    <row r="21" spans="1:8" x14ac:dyDescent="0.2">
      <c r="A21" s="2" t="s">
        <v>77</v>
      </c>
      <c r="B21" s="2" t="s">
        <v>9</v>
      </c>
      <c r="C21" s="2" t="s">
        <v>119</v>
      </c>
      <c r="D21" s="2" t="s">
        <v>75</v>
      </c>
      <c r="E21" s="2" t="s">
        <v>76</v>
      </c>
      <c r="F21" s="2">
        <v>22.05</v>
      </c>
    </row>
    <row r="22" spans="1:8" x14ac:dyDescent="0.2">
      <c r="A22" s="2" t="s">
        <v>78</v>
      </c>
      <c r="B22" s="2" t="s">
        <v>9</v>
      </c>
      <c r="C22" s="2" t="s">
        <v>119</v>
      </c>
      <c r="D22" s="2" t="s">
        <v>75</v>
      </c>
      <c r="E22" s="2" t="s">
        <v>76</v>
      </c>
      <c r="F22" s="2">
        <v>22.08</v>
      </c>
    </row>
    <row r="23" spans="1:8" x14ac:dyDescent="0.2">
      <c r="A23" s="2" t="s">
        <v>83</v>
      </c>
      <c r="B23" s="2" t="s">
        <v>9</v>
      </c>
      <c r="C23" s="2" t="s">
        <v>119</v>
      </c>
      <c r="D23" s="2" t="s">
        <v>84</v>
      </c>
      <c r="E23" s="2" t="s">
        <v>85</v>
      </c>
      <c r="F23" s="2">
        <v>22.24</v>
      </c>
      <c r="G23" s="93">
        <f>AVERAGE(F23:F25)</f>
        <v>22.393333333333331</v>
      </c>
      <c r="H23" s="94">
        <f>STDEV(F23:F25)</f>
        <v>0.14571661996263066</v>
      </c>
    </row>
    <row r="24" spans="1:8" x14ac:dyDescent="0.2">
      <c r="A24" s="2" t="s">
        <v>86</v>
      </c>
      <c r="B24" s="2" t="s">
        <v>9</v>
      </c>
      <c r="C24" s="2" t="s">
        <v>119</v>
      </c>
      <c r="D24" s="2" t="s">
        <v>84</v>
      </c>
      <c r="E24" s="2" t="s">
        <v>85</v>
      </c>
      <c r="F24" s="2">
        <v>22.53</v>
      </c>
    </row>
    <row r="25" spans="1:8" x14ac:dyDescent="0.2">
      <c r="A25" s="2" t="s">
        <v>87</v>
      </c>
      <c r="B25" s="2" t="s">
        <v>9</v>
      </c>
      <c r="C25" s="2" t="s">
        <v>119</v>
      </c>
      <c r="D25" s="2" t="s">
        <v>84</v>
      </c>
      <c r="E25" s="2" t="s">
        <v>85</v>
      </c>
      <c r="F25" s="2">
        <v>22.41</v>
      </c>
    </row>
    <row r="26" spans="1:8" x14ac:dyDescent="0.2">
      <c r="A26" s="2" t="s">
        <v>92</v>
      </c>
      <c r="B26" s="2" t="s">
        <v>9</v>
      </c>
      <c r="C26" s="2" t="s">
        <v>119</v>
      </c>
      <c r="D26" s="2" t="s">
        <v>93</v>
      </c>
      <c r="E26" s="2" t="s">
        <v>94</v>
      </c>
      <c r="F26" s="2">
        <v>22.58</v>
      </c>
      <c r="G26" s="93">
        <f>AVERAGE(F26:F28)</f>
        <v>22.643333333333334</v>
      </c>
      <c r="H26" s="94">
        <f>STDEV(F26:F28)</f>
        <v>9.2915732431775949E-2</v>
      </c>
    </row>
    <row r="27" spans="1:8" x14ac:dyDescent="0.2">
      <c r="A27" s="2" t="s">
        <v>95</v>
      </c>
      <c r="B27" s="2" t="s">
        <v>9</v>
      </c>
      <c r="C27" s="2" t="s">
        <v>119</v>
      </c>
      <c r="D27" s="2" t="s">
        <v>93</v>
      </c>
      <c r="E27" s="2" t="s">
        <v>94</v>
      </c>
      <c r="F27" s="2">
        <v>22.6</v>
      </c>
    </row>
    <row r="28" spans="1:8" x14ac:dyDescent="0.2">
      <c r="A28" s="2" t="s">
        <v>96</v>
      </c>
      <c r="B28" s="2" t="s">
        <v>9</v>
      </c>
      <c r="C28" s="2" t="s">
        <v>119</v>
      </c>
      <c r="D28" s="2" t="s">
        <v>93</v>
      </c>
      <c r="E28" s="2" t="s">
        <v>94</v>
      </c>
      <c r="F28" s="2">
        <v>22.75</v>
      </c>
    </row>
    <row r="29" spans="1:8" x14ac:dyDescent="0.2">
      <c r="A29" s="2" t="s">
        <v>101</v>
      </c>
      <c r="B29" s="2" t="s">
        <v>9</v>
      </c>
      <c r="C29" s="2" t="s">
        <v>119</v>
      </c>
      <c r="D29" s="2" t="s">
        <v>102</v>
      </c>
      <c r="E29" s="2" t="s">
        <v>103</v>
      </c>
      <c r="F29" s="2">
        <v>22.95</v>
      </c>
      <c r="G29" s="93">
        <f>AVERAGE(F29:F31)</f>
        <v>22.973333333333333</v>
      </c>
      <c r="H29" s="94">
        <f>STDEV(F29:F31)</f>
        <v>3.2145502536644152E-2</v>
      </c>
    </row>
    <row r="30" spans="1:8" x14ac:dyDescent="0.2">
      <c r="A30" s="2" t="s">
        <v>104</v>
      </c>
      <c r="B30" s="2" t="s">
        <v>9</v>
      </c>
      <c r="C30" s="2" t="s">
        <v>119</v>
      </c>
      <c r="D30" s="2" t="s">
        <v>102</v>
      </c>
      <c r="E30" s="2" t="s">
        <v>103</v>
      </c>
      <c r="F30" s="2">
        <v>22.96</v>
      </c>
    </row>
    <row r="31" spans="1:8" x14ac:dyDescent="0.2">
      <c r="A31" s="2" t="s">
        <v>105</v>
      </c>
      <c r="B31" s="2" t="s">
        <v>9</v>
      </c>
      <c r="C31" s="2" t="s">
        <v>119</v>
      </c>
      <c r="D31" s="2" t="s">
        <v>102</v>
      </c>
      <c r="E31" s="2" t="s">
        <v>103</v>
      </c>
      <c r="F31" s="2">
        <v>23.01</v>
      </c>
    </row>
    <row r="32" spans="1:8" x14ac:dyDescent="0.2">
      <c r="A32" s="2" t="s">
        <v>52</v>
      </c>
      <c r="B32" s="2" t="s">
        <v>9</v>
      </c>
      <c r="C32" s="2" t="s">
        <v>119</v>
      </c>
      <c r="D32" s="2" t="s">
        <v>22</v>
      </c>
      <c r="E32" s="2" t="s">
        <v>54</v>
      </c>
      <c r="F32" s="2">
        <v>22.23</v>
      </c>
      <c r="G32" s="93">
        <f>AVERAGE(F32:F34)</f>
        <v>22.290000000000003</v>
      </c>
      <c r="H32" s="94">
        <f>STDEV(F32:F34)</f>
        <v>0.22605309110914518</v>
      </c>
    </row>
    <row r="33" spans="1:6" x14ac:dyDescent="0.2">
      <c r="A33" s="2" t="s">
        <v>55</v>
      </c>
      <c r="B33" s="2" t="s">
        <v>9</v>
      </c>
      <c r="C33" s="2" t="s">
        <v>119</v>
      </c>
      <c r="D33" s="2" t="s">
        <v>22</v>
      </c>
      <c r="E33" s="2" t="s">
        <v>54</v>
      </c>
      <c r="F33" s="2">
        <v>22.54</v>
      </c>
    </row>
    <row r="34" spans="1:6" x14ac:dyDescent="0.2">
      <c r="A34" s="2" t="s">
        <v>56</v>
      </c>
      <c r="B34" s="2" t="s">
        <v>9</v>
      </c>
      <c r="C34" s="2" t="s">
        <v>119</v>
      </c>
      <c r="D34" s="2" t="s">
        <v>22</v>
      </c>
      <c r="E34" s="2" t="s">
        <v>54</v>
      </c>
      <c r="F34" s="2">
        <v>22.1</v>
      </c>
    </row>
    <row r="35" spans="1:6" x14ac:dyDescent="0.2">
      <c r="A35" s="2" t="s">
        <v>106</v>
      </c>
      <c r="B35" s="2" t="s">
        <v>9</v>
      </c>
      <c r="C35" s="2" t="s">
        <v>119</v>
      </c>
      <c r="D35" s="2" t="s">
        <v>107</v>
      </c>
      <c r="E35" s="2" t="s">
        <v>108</v>
      </c>
      <c r="F35" s="2">
        <v>31.07</v>
      </c>
    </row>
    <row r="36" spans="1:6" x14ac:dyDescent="0.2">
      <c r="A36" s="2" t="s">
        <v>109</v>
      </c>
      <c r="B36" s="2" t="s">
        <v>9</v>
      </c>
      <c r="C36" s="2" t="s">
        <v>119</v>
      </c>
      <c r="D36" s="2" t="s">
        <v>107</v>
      </c>
      <c r="E36" s="2" t="s">
        <v>108</v>
      </c>
      <c r="F36" s="2">
        <v>30.91</v>
      </c>
    </row>
    <row r="37" spans="1:6" x14ac:dyDescent="0.2">
      <c r="A37" s="2" t="s">
        <v>110</v>
      </c>
      <c r="B37" s="2" t="s">
        <v>9</v>
      </c>
      <c r="C37" s="2" t="s">
        <v>119</v>
      </c>
      <c r="D37" s="2" t="s">
        <v>107</v>
      </c>
      <c r="E37" s="2" t="s">
        <v>108</v>
      </c>
      <c r="F37" s="2">
        <v>31.28</v>
      </c>
    </row>
  </sheetData>
  <sortState xmlns:xlrd2="http://schemas.microsoft.com/office/spreadsheetml/2017/richdata2" ref="L2:M10">
    <sortCondition ref="L2:L10"/>
  </sortState>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6831D7-EE5C-4323-BA19-FEBA080FF62A}">
  <dimension ref="A1:D17"/>
  <sheetViews>
    <sheetView workbookViewId="0">
      <selection sqref="A1:XFD1048576"/>
    </sheetView>
  </sheetViews>
  <sheetFormatPr defaultColWidth="11.42578125" defaultRowHeight="12.75" x14ac:dyDescent="0.2"/>
  <cols>
    <col min="1" max="16384" width="11.42578125" style="2"/>
  </cols>
  <sheetData>
    <row r="1" spans="1:4" x14ac:dyDescent="0.2">
      <c r="A1" s="91" t="s">
        <v>4</v>
      </c>
      <c r="B1" s="104" t="s">
        <v>10</v>
      </c>
      <c r="C1" s="92" t="s">
        <v>21</v>
      </c>
      <c r="D1" s="105" t="s">
        <v>119</v>
      </c>
    </row>
    <row r="2" spans="1:4" x14ac:dyDescent="0.2">
      <c r="A2" s="95" t="s">
        <v>12</v>
      </c>
      <c r="B2" s="106">
        <v>20.046666666666667</v>
      </c>
      <c r="C2" s="96">
        <v>23.929999999999996</v>
      </c>
      <c r="D2" s="107">
        <v>22.633333333333336</v>
      </c>
    </row>
    <row r="3" spans="1:4" x14ac:dyDescent="0.2">
      <c r="A3" s="97" t="s">
        <v>31</v>
      </c>
      <c r="B3" s="108">
        <v>19.736666666666668</v>
      </c>
      <c r="C3" s="98">
        <v>23.659999999999997</v>
      </c>
      <c r="D3" s="109">
        <v>22.443333333333332</v>
      </c>
    </row>
    <row r="4" spans="1:4" x14ac:dyDescent="0.2">
      <c r="A4" s="97" t="s">
        <v>49</v>
      </c>
      <c r="B4" s="108">
        <v>19.656666666666666</v>
      </c>
      <c r="C4" s="98">
        <v>23.316666666666666</v>
      </c>
      <c r="D4" s="109">
        <v>22.27333333333333</v>
      </c>
    </row>
    <row r="5" spans="1:4" x14ac:dyDescent="0.2">
      <c r="A5" s="97" t="s">
        <v>67</v>
      </c>
      <c r="B5" s="108">
        <v>19.463333333333335</v>
      </c>
      <c r="C5" s="98">
        <v>23.216666666666669</v>
      </c>
      <c r="D5" s="109">
        <v>22.203333333333333</v>
      </c>
    </row>
    <row r="6" spans="1:4" x14ac:dyDescent="0.2">
      <c r="A6" s="99" t="s">
        <v>76</v>
      </c>
      <c r="B6" s="110">
        <v>19.52</v>
      </c>
      <c r="C6" s="100">
        <v>23.266666666666666</v>
      </c>
      <c r="D6" s="111">
        <v>22.116666666666664</v>
      </c>
    </row>
    <row r="7" spans="1:4" x14ac:dyDescent="0.2">
      <c r="A7" s="95" t="s">
        <v>85</v>
      </c>
      <c r="B7" s="106">
        <v>20.096666666666668</v>
      </c>
      <c r="C7" s="96">
        <v>25.116666666666664</v>
      </c>
      <c r="D7" s="107">
        <v>22.393333333333331</v>
      </c>
    </row>
    <row r="8" spans="1:4" x14ac:dyDescent="0.2">
      <c r="A8" s="97" t="s">
        <v>94</v>
      </c>
      <c r="B8" s="108">
        <v>20.423333333333332</v>
      </c>
      <c r="C8" s="98">
        <v>25.466666666666669</v>
      </c>
      <c r="D8" s="109">
        <v>22.643333333333334</v>
      </c>
    </row>
    <row r="9" spans="1:4" x14ac:dyDescent="0.2">
      <c r="A9" s="97" t="s">
        <v>103</v>
      </c>
      <c r="B9" s="108">
        <v>21.013333333333332</v>
      </c>
      <c r="C9" s="98">
        <v>25.816666666666666</v>
      </c>
      <c r="D9" s="109">
        <v>22.973333333333333</v>
      </c>
    </row>
    <row r="10" spans="1:4" x14ac:dyDescent="0.2">
      <c r="A10" s="97" t="s">
        <v>17</v>
      </c>
      <c r="B10" s="108">
        <v>20.02</v>
      </c>
      <c r="C10" s="98">
        <v>24.373333333333335</v>
      </c>
      <c r="D10" s="109">
        <v>22.349999999999998</v>
      </c>
    </row>
    <row r="11" spans="1:4" x14ac:dyDescent="0.2">
      <c r="A11" s="99" t="s">
        <v>36</v>
      </c>
      <c r="B11" s="110">
        <v>20.47</v>
      </c>
      <c r="C11" s="100">
        <v>25.76</v>
      </c>
      <c r="D11" s="111">
        <v>22.743333333333336</v>
      </c>
    </row>
    <row r="12" spans="1:4" ht="13.5" thickBot="1" x14ac:dyDescent="0.25">
      <c r="A12" s="101" t="s">
        <v>54</v>
      </c>
      <c r="B12" s="112">
        <v>19.75</v>
      </c>
      <c r="C12" s="102">
        <v>23.97666666666667</v>
      </c>
      <c r="D12" s="113">
        <v>22.290000000000003</v>
      </c>
    </row>
    <row r="13" spans="1:4" x14ac:dyDescent="0.2">
      <c r="A13" s="114" t="s">
        <v>125</v>
      </c>
      <c r="B13" s="93">
        <f>AVERAGE(B2:B11)</f>
        <v>20.044666666666664</v>
      </c>
      <c r="C13" s="93">
        <f>AVERAGE(C2:C11)</f>
        <v>24.392333333333333</v>
      </c>
      <c r="D13" s="115">
        <f>AVERAGE(D2:D11)</f>
        <v>22.477333333333334</v>
      </c>
    </row>
    <row r="14" spans="1:4" x14ac:dyDescent="0.2">
      <c r="A14" s="114" t="s">
        <v>126</v>
      </c>
      <c r="B14" s="94">
        <f>STDEV(B2:B11)</f>
        <v>0.48586234904777453</v>
      </c>
      <c r="C14" s="94">
        <f>STDEV(C2:C11)</f>
        <v>1.0611780665321395</v>
      </c>
      <c r="D14" s="116">
        <f>STDEV(D2:D11)</f>
        <v>0.26663796141798068</v>
      </c>
    </row>
    <row r="15" spans="1:4" x14ac:dyDescent="0.2">
      <c r="D15" s="149" t="s">
        <v>145</v>
      </c>
    </row>
    <row r="16" spans="1:4" x14ac:dyDescent="0.2">
      <c r="D16" s="149"/>
    </row>
    <row r="17" spans="4:4" x14ac:dyDescent="0.2">
      <c r="D17" s="149"/>
    </row>
  </sheetData>
  <mergeCells count="1">
    <mergeCell ref="D15:D17"/>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5687FD-EFA9-435A-AC63-25E9699E1EB5}">
  <dimension ref="A1:M37"/>
  <sheetViews>
    <sheetView workbookViewId="0">
      <selection sqref="A1:XFD1048576"/>
    </sheetView>
  </sheetViews>
  <sheetFormatPr defaultColWidth="11.42578125" defaultRowHeight="12.75" x14ac:dyDescent="0.2"/>
  <cols>
    <col min="1" max="16384" width="11.42578125" style="2"/>
  </cols>
  <sheetData>
    <row r="1" spans="1:13" x14ac:dyDescent="0.2">
      <c r="A1" s="2" t="s">
        <v>0</v>
      </c>
      <c r="B1" s="2" t="s">
        <v>1</v>
      </c>
      <c r="C1" s="2" t="s">
        <v>2</v>
      </c>
      <c r="D1" s="2" t="s">
        <v>3</v>
      </c>
      <c r="E1" s="2" t="s">
        <v>4</v>
      </c>
      <c r="F1" s="2" t="s">
        <v>5</v>
      </c>
      <c r="G1" s="2" t="s">
        <v>6</v>
      </c>
      <c r="H1" s="2" t="s">
        <v>7</v>
      </c>
      <c r="L1" s="91" t="s">
        <v>4</v>
      </c>
      <c r="M1" s="92" t="s">
        <v>121</v>
      </c>
    </row>
    <row r="2" spans="1:13" x14ac:dyDescent="0.2">
      <c r="A2" s="2" t="s">
        <v>8</v>
      </c>
      <c r="B2" s="2" t="s">
        <v>9</v>
      </c>
      <c r="C2" s="2" t="s">
        <v>121</v>
      </c>
      <c r="D2" s="2" t="s">
        <v>11</v>
      </c>
      <c r="E2" s="2" t="s">
        <v>12</v>
      </c>
      <c r="F2" s="2">
        <v>22.5</v>
      </c>
      <c r="G2" s="93">
        <f>AVERAGE(F2:F4)</f>
        <v>22.540000000000003</v>
      </c>
      <c r="H2" s="94">
        <f>STDEV(F2:F4)</f>
        <v>8.7177978870813647E-2</v>
      </c>
      <c r="L2" s="95" t="s">
        <v>12</v>
      </c>
      <c r="M2" s="96">
        <v>22.540000000000003</v>
      </c>
    </row>
    <row r="3" spans="1:13" x14ac:dyDescent="0.2">
      <c r="A3" s="2" t="s">
        <v>13</v>
      </c>
      <c r="B3" s="2" t="s">
        <v>9</v>
      </c>
      <c r="C3" s="2" t="s">
        <v>121</v>
      </c>
      <c r="D3" s="2" t="s">
        <v>11</v>
      </c>
      <c r="E3" s="2" t="s">
        <v>12</v>
      </c>
      <c r="F3" s="2">
        <v>22.64</v>
      </c>
      <c r="L3" s="97" t="s">
        <v>31</v>
      </c>
      <c r="M3" s="98">
        <v>22.313333333333333</v>
      </c>
    </row>
    <row r="4" spans="1:13" x14ac:dyDescent="0.2">
      <c r="A4" s="2" t="s">
        <v>14</v>
      </c>
      <c r="B4" s="2" t="s">
        <v>9</v>
      </c>
      <c r="C4" s="2" t="s">
        <v>121</v>
      </c>
      <c r="D4" s="2" t="s">
        <v>11</v>
      </c>
      <c r="E4" s="2" t="s">
        <v>12</v>
      </c>
      <c r="F4" s="2">
        <v>22.48</v>
      </c>
      <c r="L4" s="97" t="s">
        <v>49</v>
      </c>
      <c r="M4" s="98">
        <v>22.070000000000004</v>
      </c>
    </row>
    <row r="5" spans="1:13" x14ac:dyDescent="0.2">
      <c r="A5" s="2" t="s">
        <v>15</v>
      </c>
      <c r="B5" s="2" t="s">
        <v>9</v>
      </c>
      <c r="C5" s="2" t="s">
        <v>121</v>
      </c>
      <c r="D5" s="2" t="s">
        <v>16</v>
      </c>
      <c r="E5" s="2" t="s">
        <v>17</v>
      </c>
      <c r="F5" s="2">
        <v>21.56</v>
      </c>
      <c r="G5" s="93">
        <f>AVERAGE(F5:F7)</f>
        <v>22.006666666666664</v>
      </c>
      <c r="H5" s="94">
        <f>STDEV(F5:F7)</f>
        <v>0.387341365378569</v>
      </c>
      <c r="L5" s="97" t="s">
        <v>67</v>
      </c>
      <c r="M5" s="98">
        <v>21.756666666666671</v>
      </c>
    </row>
    <row r="6" spans="1:13" x14ac:dyDescent="0.2">
      <c r="A6" s="2" t="s">
        <v>18</v>
      </c>
      <c r="B6" s="2" t="s">
        <v>9</v>
      </c>
      <c r="C6" s="2" t="s">
        <v>121</v>
      </c>
      <c r="D6" s="2" t="s">
        <v>16</v>
      </c>
      <c r="E6" s="2" t="s">
        <v>17</v>
      </c>
      <c r="F6" s="2">
        <v>22.21</v>
      </c>
      <c r="L6" s="99" t="s">
        <v>76</v>
      </c>
      <c r="M6" s="100">
        <v>21.793333333333333</v>
      </c>
    </row>
    <row r="7" spans="1:13" x14ac:dyDescent="0.2">
      <c r="A7" s="2" t="s">
        <v>19</v>
      </c>
      <c r="B7" s="2" t="s">
        <v>9</v>
      </c>
      <c r="C7" s="2" t="s">
        <v>121</v>
      </c>
      <c r="D7" s="2" t="s">
        <v>16</v>
      </c>
      <c r="E7" s="2" t="s">
        <v>17</v>
      </c>
      <c r="F7" s="2">
        <v>22.25</v>
      </c>
      <c r="L7" s="95" t="s">
        <v>85</v>
      </c>
      <c r="M7" s="96">
        <v>22.886666666666667</v>
      </c>
    </row>
    <row r="8" spans="1:13" x14ac:dyDescent="0.2">
      <c r="A8" s="2" t="s">
        <v>29</v>
      </c>
      <c r="B8" s="2" t="s">
        <v>9</v>
      </c>
      <c r="C8" s="2" t="s">
        <v>121</v>
      </c>
      <c r="D8" s="2" t="s">
        <v>30</v>
      </c>
      <c r="E8" s="2" t="s">
        <v>31</v>
      </c>
      <c r="F8" s="2">
        <v>22.36</v>
      </c>
      <c r="G8" s="93">
        <f>AVERAGE(F8:F10)</f>
        <v>22.313333333333333</v>
      </c>
      <c r="H8" s="94">
        <f>STDEV(F8:F10)</f>
        <v>4.0414518843273968E-2</v>
      </c>
      <c r="L8" s="97" t="s">
        <v>94</v>
      </c>
      <c r="M8" s="98">
        <v>23.156666666666666</v>
      </c>
    </row>
    <row r="9" spans="1:13" x14ac:dyDescent="0.2">
      <c r="A9" s="2" t="s">
        <v>32</v>
      </c>
      <c r="B9" s="2" t="s">
        <v>9</v>
      </c>
      <c r="C9" s="2" t="s">
        <v>121</v>
      </c>
      <c r="D9" s="2" t="s">
        <v>30</v>
      </c>
      <c r="E9" s="2" t="s">
        <v>31</v>
      </c>
      <c r="F9" s="2">
        <v>22.29</v>
      </c>
      <c r="L9" s="97" t="s">
        <v>103</v>
      </c>
      <c r="M9" s="98">
        <v>23.34</v>
      </c>
    </row>
    <row r="10" spans="1:13" x14ac:dyDescent="0.2">
      <c r="A10" s="2" t="s">
        <v>33</v>
      </c>
      <c r="B10" s="2" t="s">
        <v>9</v>
      </c>
      <c r="C10" s="2" t="s">
        <v>121</v>
      </c>
      <c r="D10" s="2" t="s">
        <v>30</v>
      </c>
      <c r="E10" s="2" t="s">
        <v>31</v>
      </c>
      <c r="F10" s="2">
        <v>22.29</v>
      </c>
      <c r="L10" s="97" t="s">
        <v>17</v>
      </c>
      <c r="M10" s="98">
        <v>22.006666666666664</v>
      </c>
    </row>
    <row r="11" spans="1:13" x14ac:dyDescent="0.2">
      <c r="A11" s="2" t="s">
        <v>34</v>
      </c>
      <c r="B11" s="2" t="s">
        <v>9</v>
      </c>
      <c r="C11" s="2" t="s">
        <v>121</v>
      </c>
      <c r="D11" s="2" t="s">
        <v>35</v>
      </c>
      <c r="E11" s="2" t="s">
        <v>36</v>
      </c>
      <c r="F11" s="2">
        <v>22.54</v>
      </c>
      <c r="G11" s="93">
        <f>AVERAGE(F11:F13)</f>
        <v>22.776666666666667</v>
      </c>
      <c r="H11" s="94">
        <f>STDEV(F11:F13)</f>
        <v>0.2182506204649447</v>
      </c>
      <c r="L11" s="99" t="s">
        <v>36</v>
      </c>
      <c r="M11" s="100">
        <v>22.776666666666667</v>
      </c>
    </row>
    <row r="12" spans="1:13" ht="13.5" thickBot="1" x14ac:dyDescent="0.25">
      <c r="A12" s="2" t="s">
        <v>37</v>
      </c>
      <c r="B12" s="2" t="s">
        <v>9</v>
      </c>
      <c r="C12" s="2" t="s">
        <v>121</v>
      </c>
      <c r="D12" s="2" t="s">
        <v>35</v>
      </c>
      <c r="E12" s="2" t="s">
        <v>36</v>
      </c>
      <c r="F12" s="2">
        <v>22.97</v>
      </c>
      <c r="L12" s="101" t="s">
        <v>54</v>
      </c>
      <c r="M12" s="102">
        <v>21.686666666666667</v>
      </c>
    </row>
    <row r="13" spans="1:13" x14ac:dyDescent="0.2">
      <c r="A13" s="2" t="s">
        <v>38</v>
      </c>
      <c r="B13" s="2" t="s">
        <v>9</v>
      </c>
      <c r="C13" s="2" t="s">
        <v>121</v>
      </c>
      <c r="D13" s="2" t="s">
        <v>35</v>
      </c>
      <c r="E13" s="2" t="s">
        <v>36</v>
      </c>
      <c r="F13" s="2">
        <v>22.82</v>
      </c>
    </row>
    <row r="14" spans="1:13" x14ac:dyDescent="0.2">
      <c r="A14" s="2" t="s">
        <v>47</v>
      </c>
      <c r="B14" s="2" t="s">
        <v>9</v>
      </c>
      <c r="C14" s="2" t="s">
        <v>121</v>
      </c>
      <c r="D14" s="2" t="s">
        <v>48</v>
      </c>
      <c r="E14" s="2" t="s">
        <v>49</v>
      </c>
      <c r="F14" s="2">
        <v>22.05</v>
      </c>
      <c r="G14" s="93">
        <f>AVERAGE(F14:F16)</f>
        <v>22.070000000000004</v>
      </c>
      <c r="H14" s="94">
        <f>STDEV(F14:F16)</f>
        <v>1.9999999999999574E-2</v>
      </c>
    </row>
    <row r="15" spans="1:13" x14ac:dyDescent="0.2">
      <c r="A15" s="2" t="s">
        <v>50</v>
      </c>
      <c r="B15" s="2" t="s">
        <v>9</v>
      </c>
      <c r="C15" s="2" t="s">
        <v>121</v>
      </c>
      <c r="D15" s="2" t="s">
        <v>48</v>
      </c>
      <c r="E15" s="2" t="s">
        <v>49</v>
      </c>
      <c r="F15" s="2">
        <v>22.09</v>
      </c>
    </row>
    <row r="16" spans="1:13" x14ac:dyDescent="0.2">
      <c r="A16" s="2" t="s">
        <v>51</v>
      </c>
      <c r="B16" s="2" t="s">
        <v>9</v>
      </c>
      <c r="C16" s="2" t="s">
        <v>121</v>
      </c>
      <c r="D16" s="2" t="s">
        <v>48</v>
      </c>
      <c r="E16" s="2" t="s">
        <v>49</v>
      </c>
      <c r="F16" s="2">
        <v>22.07</v>
      </c>
    </row>
    <row r="17" spans="1:8" x14ac:dyDescent="0.2">
      <c r="A17" s="2" t="s">
        <v>65</v>
      </c>
      <c r="B17" s="2" t="s">
        <v>9</v>
      </c>
      <c r="C17" s="2" t="s">
        <v>121</v>
      </c>
      <c r="D17" s="2" t="s">
        <v>66</v>
      </c>
      <c r="E17" s="2" t="s">
        <v>67</v>
      </c>
      <c r="F17" s="2">
        <v>21.76</v>
      </c>
      <c r="G17" s="93">
        <f>AVERAGE(F17:F19)</f>
        <v>21.756666666666671</v>
      </c>
      <c r="H17" s="94">
        <f>STDEV(F17:F19)</f>
        <v>4.50924975282289E-2</v>
      </c>
    </row>
    <row r="18" spans="1:8" x14ac:dyDescent="0.2">
      <c r="A18" s="2" t="s">
        <v>68</v>
      </c>
      <c r="B18" s="2" t="s">
        <v>9</v>
      </c>
      <c r="C18" s="2" t="s">
        <v>121</v>
      </c>
      <c r="D18" s="2" t="s">
        <v>66</v>
      </c>
      <c r="E18" s="2" t="s">
        <v>67</v>
      </c>
      <c r="F18" s="2">
        <v>21.8</v>
      </c>
    </row>
    <row r="19" spans="1:8" x14ac:dyDescent="0.2">
      <c r="A19" s="2" t="s">
        <v>69</v>
      </c>
      <c r="B19" s="2" t="s">
        <v>9</v>
      </c>
      <c r="C19" s="2" t="s">
        <v>121</v>
      </c>
      <c r="D19" s="2" t="s">
        <v>66</v>
      </c>
      <c r="E19" s="2" t="s">
        <v>67</v>
      </c>
      <c r="F19" s="2">
        <v>21.71</v>
      </c>
    </row>
    <row r="20" spans="1:8" x14ac:dyDescent="0.2">
      <c r="A20" s="2" t="s">
        <v>74</v>
      </c>
      <c r="B20" s="2" t="s">
        <v>9</v>
      </c>
      <c r="C20" s="2" t="s">
        <v>121</v>
      </c>
      <c r="D20" s="2" t="s">
        <v>75</v>
      </c>
      <c r="E20" s="2" t="s">
        <v>76</v>
      </c>
      <c r="F20" s="2">
        <v>21.83</v>
      </c>
      <c r="G20" s="93">
        <f>AVERAGE(F20:F22)</f>
        <v>21.793333333333333</v>
      </c>
      <c r="H20" s="94">
        <f>STDEV(F20:F22)</f>
        <v>4.0414518843273087E-2</v>
      </c>
    </row>
    <row r="21" spans="1:8" x14ac:dyDescent="0.2">
      <c r="A21" s="2" t="s">
        <v>77</v>
      </c>
      <c r="B21" s="2" t="s">
        <v>9</v>
      </c>
      <c r="C21" s="2" t="s">
        <v>121</v>
      </c>
      <c r="D21" s="2" t="s">
        <v>75</v>
      </c>
      <c r="E21" s="2" t="s">
        <v>76</v>
      </c>
      <c r="F21" s="2">
        <v>21.8</v>
      </c>
    </row>
    <row r="22" spans="1:8" x14ac:dyDescent="0.2">
      <c r="A22" s="2" t="s">
        <v>78</v>
      </c>
      <c r="B22" s="2" t="s">
        <v>9</v>
      </c>
      <c r="C22" s="2" t="s">
        <v>121</v>
      </c>
      <c r="D22" s="2" t="s">
        <v>75</v>
      </c>
      <c r="E22" s="2" t="s">
        <v>76</v>
      </c>
      <c r="F22" s="2">
        <v>21.75</v>
      </c>
    </row>
    <row r="23" spans="1:8" x14ac:dyDescent="0.2">
      <c r="A23" s="2" t="s">
        <v>83</v>
      </c>
      <c r="B23" s="2" t="s">
        <v>9</v>
      </c>
      <c r="C23" s="2" t="s">
        <v>121</v>
      </c>
      <c r="D23" s="2" t="s">
        <v>84</v>
      </c>
      <c r="E23" s="2" t="s">
        <v>85</v>
      </c>
      <c r="F23" s="2">
        <v>22.83</v>
      </c>
      <c r="G23" s="93">
        <f>AVERAGE(F23:F25)</f>
        <v>22.886666666666667</v>
      </c>
      <c r="H23" s="94">
        <f>STDEV(F23:F25)</f>
        <v>8.9628864398324681E-2</v>
      </c>
    </row>
    <row r="24" spans="1:8" x14ac:dyDescent="0.2">
      <c r="A24" s="2" t="s">
        <v>86</v>
      </c>
      <c r="B24" s="2" t="s">
        <v>9</v>
      </c>
      <c r="C24" s="2" t="s">
        <v>121</v>
      </c>
      <c r="D24" s="2" t="s">
        <v>84</v>
      </c>
      <c r="E24" s="2" t="s">
        <v>85</v>
      </c>
      <c r="F24" s="2">
        <v>22.99</v>
      </c>
    </row>
    <row r="25" spans="1:8" x14ac:dyDescent="0.2">
      <c r="A25" s="2" t="s">
        <v>87</v>
      </c>
      <c r="B25" s="2" t="s">
        <v>9</v>
      </c>
      <c r="C25" s="2" t="s">
        <v>121</v>
      </c>
      <c r="D25" s="2" t="s">
        <v>84</v>
      </c>
      <c r="E25" s="2" t="s">
        <v>85</v>
      </c>
      <c r="F25" s="2">
        <v>22.84</v>
      </c>
    </row>
    <row r="26" spans="1:8" x14ac:dyDescent="0.2">
      <c r="A26" s="2" t="s">
        <v>92</v>
      </c>
      <c r="B26" s="2" t="s">
        <v>9</v>
      </c>
      <c r="C26" s="2" t="s">
        <v>121</v>
      </c>
      <c r="D26" s="2" t="s">
        <v>93</v>
      </c>
      <c r="E26" s="2" t="s">
        <v>94</v>
      </c>
      <c r="F26" s="2">
        <v>23.11</v>
      </c>
      <c r="G26" s="93">
        <f>AVERAGE(F26:F28)</f>
        <v>23.156666666666666</v>
      </c>
      <c r="H26" s="94">
        <f>STDEV(F26:F28)</f>
        <v>9.8657657246324887E-2</v>
      </c>
    </row>
    <row r="27" spans="1:8" x14ac:dyDescent="0.2">
      <c r="A27" s="2" t="s">
        <v>95</v>
      </c>
      <c r="B27" s="2" t="s">
        <v>9</v>
      </c>
      <c r="C27" s="2" t="s">
        <v>121</v>
      </c>
      <c r="D27" s="2" t="s">
        <v>93</v>
      </c>
      <c r="E27" s="2" t="s">
        <v>94</v>
      </c>
      <c r="F27" s="2">
        <v>23.09</v>
      </c>
    </row>
    <row r="28" spans="1:8" x14ac:dyDescent="0.2">
      <c r="A28" s="2" t="s">
        <v>96</v>
      </c>
      <c r="B28" s="2" t="s">
        <v>9</v>
      </c>
      <c r="C28" s="2" t="s">
        <v>121</v>
      </c>
      <c r="D28" s="2" t="s">
        <v>93</v>
      </c>
      <c r="E28" s="2" t="s">
        <v>94</v>
      </c>
      <c r="F28" s="2">
        <v>23.27</v>
      </c>
    </row>
    <row r="29" spans="1:8" x14ac:dyDescent="0.2">
      <c r="A29" s="2" t="s">
        <v>101</v>
      </c>
      <c r="B29" s="2" t="s">
        <v>9</v>
      </c>
      <c r="C29" s="2" t="s">
        <v>121</v>
      </c>
      <c r="D29" s="2" t="s">
        <v>102</v>
      </c>
      <c r="E29" s="2" t="s">
        <v>103</v>
      </c>
      <c r="F29" s="2">
        <v>23.33</v>
      </c>
      <c r="G29" s="93">
        <f>AVERAGE(F29:F31)</f>
        <v>23.34</v>
      </c>
      <c r="H29" s="94">
        <f>STDEV(F29:F31)</f>
        <v>1.7320508075689429E-2</v>
      </c>
    </row>
    <row r="30" spans="1:8" x14ac:dyDescent="0.2">
      <c r="A30" s="2" t="s">
        <v>104</v>
      </c>
      <c r="B30" s="2" t="s">
        <v>9</v>
      </c>
      <c r="C30" s="2" t="s">
        <v>121</v>
      </c>
      <c r="D30" s="2" t="s">
        <v>102</v>
      </c>
      <c r="E30" s="2" t="s">
        <v>103</v>
      </c>
      <c r="F30" s="2">
        <v>23.33</v>
      </c>
    </row>
    <row r="31" spans="1:8" x14ac:dyDescent="0.2">
      <c r="A31" s="2" t="s">
        <v>105</v>
      </c>
      <c r="B31" s="2" t="s">
        <v>9</v>
      </c>
      <c r="C31" s="2" t="s">
        <v>121</v>
      </c>
      <c r="D31" s="2" t="s">
        <v>102</v>
      </c>
      <c r="E31" s="2" t="s">
        <v>103</v>
      </c>
      <c r="F31" s="2">
        <v>23.36</v>
      </c>
    </row>
    <row r="32" spans="1:8" x14ac:dyDescent="0.2">
      <c r="A32" s="2" t="s">
        <v>52</v>
      </c>
      <c r="B32" s="2" t="s">
        <v>9</v>
      </c>
      <c r="C32" s="2" t="s">
        <v>121</v>
      </c>
      <c r="D32" s="2" t="s">
        <v>53</v>
      </c>
      <c r="E32" s="2" t="s">
        <v>54</v>
      </c>
      <c r="F32" s="2">
        <v>21.39</v>
      </c>
      <c r="G32" s="93">
        <f>AVERAGE(F32:F34)</f>
        <v>21.686666666666667</v>
      </c>
      <c r="H32" s="94">
        <f>STDEV(F32:F34)</f>
        <v>0.25735837529276845</v>
      </c>
    </row>
    <row r="33" spans="1:6" x14ac:dyDescent="0.2">
      <c r="A33" s="2" t="s">
        <v>55</v>
      </c>
      <c r="B33" s="2" t="s">
        <v>9</v>
      </c>
      <c r="C33" s="2" t="s">
        <v>121</v>
      </c>
      <c r="D33" s="2" t="s">
        <v>53</v>
      </c>
      <c r="E33" s="2" t="s">
        <v>54</v>
      </c>
      <c r="F33" s="2">
        <v>21.82</v>
      </c>
    </row>
    <row r="34" spans="1:6" x14ac:dyDescent="0.2">
      <c r="A34" s="2" t="s">
        <v>56</v>
      </c>
      <c r="B34" s="2" t="s">
        <v>9</v>
      </c>
      <c r="C34" s="2" t="s">
        <v>121</v>
      </c>
      <c r="D34" s="2" t="s">
        <v>53</v>
      </c>
      <c r="E34" s="2" t="s">
        <v>54</v>
      </c>
      <c r="F34" s="2">
        <v>21.85</v>
      </c>
    </row>
    <row r="35" spans="1:6" x14ac:dyDescent="0.2">
      <c r="A35" s="2" t="s">
        <v>106</v>
      </c>
      <c r="B35" s="2" t="s">
        <v>9</v>
      </c>
      <c r="C35" s="2" t="s">
        <v>121</v>
      </c>
      <c r="D35" s="2" t="s">
        <v>107</v>
      </c>
      <c r="E35" s="2" t="s">
        <v>108</v>
      </c>
      <c r="F35" s="2">
        <v>37.25</v>
      </c>
    </row>
    <row r="36" spans="1:6" x14ac:dyDescent="0.2">
      <c r="A36" s="2" t="s">
        <v>109</v>
      </c>
      <c r="B36" s="2" t="s">
        <v>9</v>
      </c>
      <c r="C36" s="2" t="s">
        <v>121</v>
      </c>
      <c r="D36" s="2" t="s">
        <v>107</v>
      </c>
      <c r="E36" s="2" t="s">
        <v>108</v>
      </c>
      <c r="F36" s="2">
        <v>35.950000000000003</v>
      </c>
    </row>
    <row r="37" spans="1:6" x14ac:dyDescent="0.2">
      <c r="A37" s="2" t="s">
        <v>110</v>
      </c>
      <c r="B37" s="2" t="s">
        <v>9</v>
      </c>
      <c r="C37" s="2" t="s">
        <v>121</v>
      </c>
      <c r="D37" s="2" t="s">
        <v>107</v>
      </c>
      <c r="E37" s="2" t="s">
        <v>108</v>
      </c>
      <c r="F37" s="2">
        <v>35.57</v>
      </c>
    </row>
  </sheetData>
  <sortState xmlns:xlrd2="http://schemas.microsoft.com/office/spreadsheetml/2017/richdata2" ref="L2:M10">
    <sortCondition ref="L2:L10"/>
  </sortState>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449F4-A937-44EC-9B65-B91CDB066000}">
  <dimension ref="A1:M37"/>
  <sheetViews>
    <sheetView workbookViewId="0">
      <selection activeCell="O27" sqref="O27"/>
    </sheetView>
  </sheetViews>
  <sheetFormatPr defaultColWidth="11.42578125" defaultRowHeight="12.75" x14ac:dyDescent="0.2"/>
  <cols>
    <col min="1" max="16384" width="11.42578125" style="2"/>
  </cols>
  <sheetData>
    <row r="1" spans="1:13" x14ac:dyDescent="0.2">
      <c r="A1" s="2" t="s">
        <v>0</v>
      </c>
      <c r="B1" s="2" t="s">
        <v>1</v>
      </c>
      <c r="C1" s="2" t="s">
        <v>2</v>
      </c>
      <c r="D1" s="2" t="s">
        <v>3</v>
      </c>
      <c r="E1" s="2" t="s">
        <v>4</v>
      </c>
      <c r="F1" s="2" t="s">
        <v>5</v>
      </c>
      <c r="G1" s="2" t="s">
        <v>6</v>
      </c>
      <c r="H1" s="2" t="s">
        <v>7</v>
      </c>
      <c r="L1" s="91" t="s">
        <v>4</v>
      </c>
      <c r="M1" s="92" t="s">
        <v>122</v>
      </c>
    </row>
    <row r="2" spans="1:13" x14ac:dyDescent="0.2">
      <c r="A2" s="2" t="s">
        <v>20</v>
      </c>
      <c r="B2" s="2" t="s">
        <v>9</v>
      </c>
      <c r="C2" s="2" t="s">
        <v>122</v>
      </c>
      <c r="D2" s="2" t="s">
        <v>22</v>
      </c>
      <c r="E2" s="2" t="s">
        <v>12</v>
      </c>
      <c r="F2" s="2">
        <v>27.34</v>
      </c>
      <c r="G2" s="93">
        <f>AVERAGE(F2:F4)</f>
        <v>27.290000000000003</v>
      </c>
      <c r="H2" s="94">
        <f>STDEV(F2:F4)</f>
        <v>5.0000000000000711E-2</v>
      </c>
      <c r="L2" s="95" t="s">
        <v>12</v>
      </c>
      <c r="M2" s="96">
        <v>27.290000000000003</v>
      </c>
    </row>
    <row r="3" spans="1:13" x14ac:dyDescent="0.2">
      <c r="A3" s="2" t="s">
        <v>23</v>
      </c>
      <c r="B3" s="2" t="s">
        <v>9</v>
      </c>
      <c r="C3" s="2" t="s">
        <v>122</v>
      </c>
      <c r="D3" s="2" t="s">
        <v>22</v>
      </c>
      <c r="E3" s="2" t="s">
        <v>12</v>
      </c>
      <c r="F3" s="2">
        <v>27.24</v>
      </c>
      <c r="L3" s="97" t="s">
        <v>31</v>
      </c>
      <c r="M3" s="98">
        <v>28.03</v>
      </c>
    </row>
    <row r="4" spans="1:13" x14ac:dyDescent="0.2">
      <c r="A4" s="2" t="s">
        <v>24</v>
      </c>
      <c r="B4" s="2" t="s">
        <v>9</v>
      </c>
      <c r="C4" s="2" t="s">
        <v>122</v>
      </c>
      <c r="D4" s="2" t="s">
        <v>22</v>
      </c>
      <c r="E4" s="2" t="s">
        <v>12</v>
      </c>
      <c r="F4" s="2">
        <v>27.29</v>
      </c>
      <c r="L4" s="97" t="s">
        <v>49</v>
      </c>
      <c r="M4" s="98">
        <v>27.583333333333332</v>
      </c>
    </row>
    <row r="5" spans="1:13" x14ac:dyDescent="0.2">
      <c r="A5" s="2" t="s">
        <v>25</v>
      </c>
      <c r="B5" s="2" t="s">
        <v>9</v>
      </c>
      <c r="C5" s="2" t="s">
        <v>122</v>
      </c>
      <c r="D5" s="2" t="s">
        <v>26</v>
      </c>
      <c r="E5" s="2" t="s">
        <v>17</v>
      </c>
      <c r="F5" s="2">
        <v>21.03</v>
      </c>
      <c r="G5" s="93">
        <f>AVERAGE(F5:F7)</f>
        <v>21.319999999999997</v>
      </c>
      <c r="H5" s="94">
        <f>STDEV(F5:F7)</f>
        <v>0.25709920264364799</v>
      </c>
      <c r="L5" s="97" t="s">
        <v>67</v>
      </c>
      <c r="M5" s="98">
        <v>27.64</v>
      </c>
    </row>
    <row r="6" spans="1:13" x14ac:dyDescent="0.2">
      <c r="A6" s="2" t="s">
        <v>27</v>
      </c>
      <c r="B6" s="2" t="s">
        <v>9</v>
      </c>
      <c r="C6" s="2" t="s">
        <v>122</v>
      </c>
      <c r="D6" s="2" t="s">
        <v>26</v>
      </c>
      <c r="E6" s="2" t="s">
        <v>17</v>
      </c>
      <c r="F6" s="2">
        <v>21.52</v>
      </c>
      <c r="L6" s="99" t="s">
        <v>76</v>
      </c>
      <c r="M6" s="100">
        <v>27.12</v>
      </c>
    </row>
    <row r="7" spans="1:13" x14ac:dyDescent="0.2">
      <c r="A7" s="2" t="s">
        <v>28</v>
      </c>
      <c r="B7" s="2" t="s">
        <v>9</v>
      </c>
      <c r="C7" s="2" t="s">
        <v>122</v>
      </c>
      <c r="D7" s="2" t="s">
        <v>26</v>
      </c>
      <c r="E7" s="2" t="s">
        <v>17</v>
      </c>
      <c r="F7" s="2">
        <v>21.41</v>
      </c>
      <c r="L7" s="95" t="s">
        <v>85</v>
      </c>
      <c r="M7" s="96">
        <v>20.956666666666667</v>
      </c>
    </row>
    <row r="8" spans="1:13" x14ac:dyDescent="0.2">
      <c r="A8" s="2" t="s">
        <v>39</v>
      </c>
      <c r="B8" s="2" t="s">
        <v>9</v>
      </c>
      <c r="C8" s="2" t="s">
        <v>122</v>
      </c>
      <c r="D8" s="2" t="s">
        <v>40</v>
      </c>
      <c r="E8" s="2" t="s">
        <v>31</v>
      </c>
      <c r="F8" s="2">
        <v>28</v>
      </c>
      <c r="G8" s="93">
        <f>AVERAGE(F8:F10)</f>
        <v>28.03</v>
      </c>
      <c r="H8" s="94">
        <f>STDEV(F8:F10)</f>
        <v>2.6457513110646012E-2</v>
      </c>
      <c r="L8" s="97" t="s">
        <v>94</v>
      </c>
      <c r="M8" s="98">
        <v>21.326666666666668</v>
      </c>
    </row>
    <row r="9" spans="1:13" x14ac:dyDescent="0.2">
      <c r="A9" s="2" t="s">
        <v>41</v>
      </c>
      <c r="B9" s="2" t="s">
        <v>9</v>
      </c>
      <c r="C9" s="2" t="s">
        <v>122</v>
      </c>
      <c r="D9" s="2" t="s">
        <v>40</v>
      </c>
      <c r="E9" s="2" t="s">
        <v>31</v>
      </c>
      <c r="F9" s="2">
        <v>28.05</v>
      </c>
      <c r="L9" s="97" t="s">
        <v>103</v>
      </c>
      <c r="M9" s="98">
        <v>21.923333333333332</v>
      </c>
    </row>
    <row r="10" spans="1:13" x14ac:dyDescent="0.2">
      <c r="A10" s="2" t="s">
        <v>42</v>
      </c>
      <c r="B10" s="2" t="s">
        <v>9</v>
      </c>
      <c r="C10" s="2" t="s">
        <v>122</v>
      </c>
      <c r="D10" s="2" t="s">
        <v>40</v>
      </c>
      <c r="E10" s="2" t="s">
        <v>31</v>
      </c>
      <c r="F10" s="2">
        <v>28.04</v>
      </c>
      <c r="L10" s="97" t="s">
        <v>17</v>
      </c>
      <c r="M10" s="98">
        <v>21.319999999999997</v>
      </c>
    </row>
    <row r="11" spans="1:13" x14ac:dyDescent="0.2">
      <c r="A11" s="2" t="s">
        <v>43</v>
      </c>
      <c r="B11" s="2" t="s">
        <v>9</v>
      </c>
      <c r="C11" s="2" t="s">
        <v>122</v>
      </c>
      <c r="D11" s="2" t="s">
        <v>44</v>
      </c>
      <c r="E11" s="2" t="s">
        <v>36</v>
      </c>
      <c r="F11" s="2">
        <v>20.72</v>
      </c>
      <c r="G11" s="93">
        <f>AVERAGE(F11:F13)</f>
        <v>21.006666666666664</v>
      </c>
      <c r="H11" s="94">
        <f>STDEV(F11:F13)</f>
        <v>0.25146238950056493</v>
      </c>
      <c r="L11" s="99" t="s">
        <v>36</v>
      </c>
      <c r="M11" s="100">
        <v>21.006666666666664</v>
      </c>
    </row>
    <row r="12" spans="1:13" ht="13.5" thickBot="1" x14ac:dyDescent="0.25">
      <c r="A12" s="2" t="s">
        <v>45</v>
      </c>
      <c r="B12" s="2" t="s">
        <v>9</v>
      </c>
      <c r="C12" s="2" t="s">
        <v>122</v>
      </c>
      <c r="D12" s="2" t="s">
        <v>44</v>
      </c>
      <c r="E12" s="2" t="s">
        <v>36</v>
      </c>
      <c r="F12" s="2">
        <v>21.11</v>
      </c>
      <c r="L12" s="101" t="s">
        <v>54</v>
      </c>
      <c r="M12" s="102">
        <v>22.103333333333335</v>
      </c>
    </row>
    <row r="13" spans="1:13" x14ac:dyDescent="0.2">
      <c r="A13" s="2" t="s">
        <v>46</v>
      </c>
      <c r="B13" s="2" t="s">
        <v>9</v>
      </c>
      <c r="C13" s="2" t="s">
        <v>122</v>
      </c>
      <c r="D13" s="2" t="s">
        <v>44</v>
      </c>
      <c r="E13" s="2" t="s">
        <v>36</v>
      </c>
      <c r="F13" s="2">
        <v>21.19</v>
      </c>
    </row>
    <row r="14" spans="1:13" x14ac:dyDescent="0.2">
      <c r="A14" s="2" t="s">
        <v>57</v>
      </c>
      <c r="B14" s="2" t="s">
        <v>9</v>
      </c>
      <c r="C14" s="2" t="s">
        <v>122</v>
      </c>
      <c r="D14" s="2" t="s">
        <v>58</v>
      </c>
      <c r="E14" s="2" t="s">
        <v>49</v>
      </c>
      <c r="F14" s="2">
        <v>27.58</v>
      </c>
      <c r="G14" s="93">
        <f>AVERAGE(F14:F16)</f>
        <v>27.583333333333332</v>
      </c>
      <c r="H14" s="94">
        <f>STDEV(F14:F16)</f>
        <v>0.10503967504392533</v>
      </c>
    </row>
    <row r="15" spans="1:13" x14ac:dyDescent="0.2">
      <c r="A15" s="2" t="s">
        <v>59</v>
      </c>
      <c r="B15" s="2" t="s">
        <v>9</v>
      </c>
      <c r="C15" s="2" t="s">
        <v>122</v>
      </c>
      <c r="D15" s="2" t="s">
        <v>58</v>
      </c>
      <c r="E15" s="2" t="s">
        <v>49</v>
      </c>
      <c r="F15" s="2">
        <v>27.48</v>
      </c>
    </row>
    <row r="16" spans="1:13" x14ac:dyDescent="0.2">
      <c r="A16" s="2" t="s">
        <v>60</v>
      </c>
      <c r="B16" s="2" t="s">
        <v>9</v>
      </c>
      <c r="C16" s="2" t="s">
        <v>122</v>
      </c>
      <c r="D16" s="2" t="s">
        <v>58</v>
      </c>
      <c r="E16" s="2" t="s">
        <v>49</v>
      </c>
      <c r="F16" s="2">
        <v>27.69</v>
      </c>
    </row>
    <row r="17" spans="1:8" x14ac:dyDescent="0.2">
      <c r="A17" s="2" t="s">
        <v>70</v>
      </c>
      <c r="B17" s="2" t="s">
        <v>9</v>
      </c>
      <c r="C17" s="2" t="s">
        <v>122</v>
      </c>
      <c r="D17" s="2" t="s">
        <v>71</v>
      </c>
      <c r="E17" s="2" t="s">
        <v>67</v>
      </c>
      <c r="F17" s="2">
        <v>27.57</v>
      </c>
      <c r="G17" s="93">
        <f>AVERAGE(F17:F19)</f>
        <v>27.64</v>
      </c>
      <c r="H17" s="94">
        <f>STDEV(F17:F19)</f>
        <v>0.21377558326431936</v>
      </c>
    </row>
    <row r="18" spans="1:8" x14ac:dyDescent="0.2">
      <c r="A18" s="2" t="s">
        <v>72</v>
      </c>
      <c r="B18" s="2" t="s">
        <v>9</v>
      </c>
      <c r="C18" s="2" t="s">
        <v>122</v>
      </c>
      <c r="D18" s="2" t="s">
        <v>71</v>
      </c>
      <c r="E18" s="2" t="s">
        <v>67</v>
      </c>
      <c r="F18" s="2">
        <v>27.47</v>
      </c>
    </row>
    <row r="19" spans="1:8" x14ac:dyDescent="0.2">
      <c r="A19" s="2" t="s">
        <v>73</v>
      </c>
      <c r="B19" s="2" t="s">
        <v>9</v>
      </c>
      <c r="C19" s="2" t="s">
        <v>122</v>
      </c>
      <c r="D19" s="2" t="s">
        <v>71</v>
      </c>
      <c r="E19" s="2" t="s">
        <v>67</v>
      </c>
      <c r="F19" s="2">
        <v>27.88</v>
      </c>
    </row>
    <row r="20" spans="1:8" x14ac:dyDescent="0.2">
      <c r="A20" s="2" t="s">
        <v>79</v>
      </c>
      <c r="B20" s="2" t="s">
        <v>9</v>
      </c>
      <c r="C20" s="2" t="s">
        <v>122</v>
      </c>
      <c r="D20" s="2" t="s">
        <v>80</v>
      </c>
      <c r="E20" s="2" t="s">
        <v>76</v>
      </c>
      <c r="F20" s="2">
        <v>27.01</v>
      </c>
      <c r="G20" s="93">
        <f>AVERAGE(F20:F22)</f>
        <v>27.12</v>
      </c>
      <c r="H20" s="94">
        <f>STDEV(F20:F22)</f>
        <v>9.8488578017959669E-2</v>
      </c>
    </row>
    <row r="21" spans="1:8" x14ac:dyDescent="0.2">
      <c r="A21" s="2" t="s">
        <v>81</v>
      </c>
      <c r="B21" s="2" t="s">
        <v>9</v>
      </c>
      <c r="C21" s="2" t="s">
        <v>122</v>
      </c>
      <c r="D21" s="2" t="s">
        <v>80</v>
      </c>
      <c r="E21" s="2" t="s">
        <v>76</v>
      </c>
      <c r="F21" s="2">
        <v>27.2</v>
      </c>
    </row>
    <row r="22" spans="1:8" x14ac:dyDescent="0.2">
      <c r="A22" s="2" t="s">
        <v>82</v>
      </c>
      <c r="B22" s="2" t="s">
        <v>9</v>
      </c>
      <c r="C22" s="2" t="s">
        <v>122</v>
      </c>
      <c r="D22" s="2" t="s">
        <v>80</v>
      </c>
      <c r="E22" s="2" t="s">
        <v>76</v>
      </c>
      <c r="F22" s="2">
        <v>27.15</v>
      </c>
    </row>
    <row r="23" spans="1:8" x14ac:dyDescent="0.2">
      <c r="A23" s="2" t="s">
        <v>88</v>
      </c>
      <c r="B23" s="2" t="s">
        <v>9</v>
      </c>
      <c r="C23" s="2" t="s">
        <v>122</v>
      </c>
      <c r="D23" s="2" t="s">
        <v>89</v>
      </c>
      <c r="E23" s="2" t="s">
        <v>85</v>
      </c>
      <c r="F23" s="2">
        <v>20.8</v>
      </c>
      <c r="G23" s="93">
        <f>AVERAGE(F23:F25)</f>
        <v>20.956666666666667</v>
      </c>
      <c r="H23" s="94">
        <f>STDEV(F23:F25)</f>
        <v>0.13576941236277498</v>
      </c>
    </row>
    <row r="24" spans="1:8" x14ac:dyDescent="0.2">
      <c r="A24" s="2" t="s">
        <v>90</v>
      </c>
      <c r="B24" s="2" t="s">
        <v>9</v>
      </c>
      <c r="C24" s="2" t="s">
        <v>122</v>
      </c>
      <c r="D24" s="2" t="s">
        <v>89</v>
      </c>
      <c r="E24" s="2" t="s">
        <v>85</v>
      </c>
      <c r="F24" s="2">
        <v>21.03</v>
      </c>
    </row>
    <row r="25" spans="1:8" x14ac:dyDescent="0.2">
      <c r="A25" s="2" t="s">
        <v>91</v>
      </c>
      <c r="B25" s="2" t="s">
        <v>9</v>
      </c>
      <c r="C25" s="2" t="s">
        <v>122</v>
      </c>
      <c r="D25" s="2" t="s">
        <v>89</v>
      </c>
      <c r="E25" s="2" t="s">
        <v>85</v>
      </c>
      <c r="F25" s="2">
        <v>21.04</v>
      </c>
    </row>
    <row r="26" spans="1:8" x14ac:dyDescent="0.2">
      <c r="A26" s="2" t="s">
        <v>97</v>
      </c>
      <c r="B26" s="2" t="s">
        <v>9</v>
      </c>
      <c r="C26" s="2" t="s">
        <v>122</v>
      </c>
      <c r="D26" s="2" t="s">
        <v>98</v>
      </c>
      <c r="E26" s="2" t="s">
        <v>94</v>
      </c>
      <c r="F26" s="2">
        <v>21.27</v>
      </c>
      <c r="G26" s="93">
        <f>AVERAGE(F26:F28)</f>
        <v>21.326666666666668</v>
      </c>
      <c r="H26" s="94">
        <f>STDEV(F26:F28)</f>
        <v>5.1316014394469478E-2</v>
      </c>
    </row>
    <row r="27" spans="1:8" x14ac:dyDescent="0.2">
      <c r="A27" s="2" t="s">
        <v>99</v>
      </c>
      <c r="B27" s="2" t="s">
        <v>9</v>
      </c>
      <c r="C27" s="2" t="s">
        <v>122</v>
      </c>
      <c r="D27" s="2" t="s">
        <v>98</v>
      </c>
      <c r="E27" s="2" t="s">
        <v>94</v>
      </c>
      <c r="F27" s="2">
        <v>21.37</v>
      </c>
    </row>
    <row r="28" spans="1:8" x14ac:dyDescent="0.2">
      <c r="A28" s="2" t="s">
        <v>100</v>
      </c>
      <c r="B28" s="2" t="s">
        <v>9</v>
      </c>
      <c r="C28" s="2" t="s">
        <v>122</v>
      </c>
      <c r="D28" s="2" t="s">
        <v>98</v>
      </c>
      <c r="E28" s="2" t="s">
        <v>94</v>
      </c>
      <c r="F28" s="2">
        <v>21.34</v>
      </c>
    </row>
    <row r="29" spans="1:8" x14ac:dyDescent="0.2">
      <c r="A29" s="2" t="s">
        <v>111</v>
      </c>
      <c r="B29" s="2" t="s">
        <v>9</v>
      </c>
      <c r="C29" s="2" t="s">
        <v>122</v>
      </c>
      <c r="D29" s="2" t="s">
        <v>112</v>
      </c>
      <c r="E29" s="2" t="s">
        <v>103</v>
      </c>
      <c r="F29" s="2">
        <v>21.91</v>
      </c>
      <c r="G29" s="93">
        <f>AVERAGE(F29:F31)</f>
        <v>21.923333333333332</v>
      </c>
      <c r="H29" s="94">
        <f>STDEV(F29:F31)</f>
        <v>9.0737717258774497E-2</v>
      </c>
    </row>
    <row r="30" spans="1:8" x14ac:dyDescent="0.2">
      <c r="A30" s="2" t="s">
        <v>113</v>
      </c>
      <c r="B30" s="2" t="s">
        <v>9</v>
      </c>
      <c r="C30" s="2" t="s">
        <v>122</v>
      </c>
      <c r="D30" s="2" t="s">
        <v>112</v>
      </c>
      <c r="E30" s="2" t="s">
        <v>103</v>
      </c>
      <c r="F30" s="2">
        <v>21.84</v>
      </c>
    </row>
    <row r="31" spans="1:8" x14ac:dyDescent="0.2">
      <c r="A31" s="2" t="s">
        <v>114</v>
      </c>
      <c r="B31" s="2" t="s">
        <v>9</v>
      </c>
      <c r="C31" s="2" t="s">
        <v>122</v>
      </c>
      <c r="D31" s="2" t="s">
        <v>112</v>
      </c>
      <c r="E31" s="2" t="s">
        <v>103</v>
      </c>
      <c r="F31" s="2">
        <v>22.02</v>
      </c>
    </row>
    <row r="32" spans="1:8" x14ac:dyDescent="0.2">
      <c r="A32" s="2" t="s">
        <v>61</v>
      </c>
      <c r="B32" s="2" t="s">
        <v>9</v>
      </c>
      <c r="C32" s="2" t="s">
        <v>122</v>
      </c>
      <c r="D32" s="2" t="s">
        <v>62</v>
      </c>
      <c r="E32" s="2" t="s">
        <v>54</v>
      </c>
      <c r="F32" s="2">
        <v>22.14</v>
      </c>
      <c r="G32" s="93">
        <f>AVERAGE(F32:F34)</f>
        <v>22.103333333333335</v>
      </c>
      <c r="H32" s="94">
        <f>STDEV(F32:F34)</f>
        <v>3.2145502536644152E-2</v>
      </c>
    </row>
    <row r="33" spans="1:6" x14ac:dyDescent="0.2">
      <c r="A33" s="2" t="s">
        <v>63</v>
      </c>
      <c r="B33" s="2" t="s">
        <v>9</v>
      </c>
      <c r="C33" s="2" t="s">
        <v>122</v>
      </c>
      <c r="D33" s="2" t="s">
        <v>62</v>
      </c>
      <c r="E33" s="2" t="s">
        <v>54</v>
      </c>
      <c r="F33" s="2">
        <v>22.08</v>
      </c>
    </row>
    <row r="34" spans="1:6" x14ac:dyDescent="0.2">
      <c r="A34" s="2" t="s">
        <v>64</v>
      </c>
      <c r="B34" s="2" t="s">
        <v>9</v>
      </c>
      <c r="C34" s="2" t="s">
        <v>122</v>
      </c>
      <c r="D34" s="2" t="s">
        <v>62</v>
      </c>
      <c r="E34" s="2" t="s">
        <v>54</v>
      </c>
      <c r="F34" s="2">
        <v>22.09</v>
      </c>
    </row>
    <row r="35" spans="1:6" x14ac:dyDescent="0.2">
      <c r="A35" s="2" t="s">
        <v>115</v>
      </c>
      <c r="B35" s="2" t="s">
        <v>9</v>
      </c>
      <c r="C35" s="2" t="s">
        <v>122</v>
      </c>
      <c r="D35" s="2" t="s">
        <v>116</v>
      </c>
      <c r="E35" s="2" t="s">
        <v>108</v>
      </c>
      <c r="F35" s="2">
        <v>38.47</v>
      </c>
    </row>
    <row r="36" spans="1:6" x14ac:dyDescent="0.2">
      <c r="A36" s="2" t="s">
        <v>117</v>
      </c>
      <c r="B36" s="2" t="s">
        <v>9</v>
      </c>
      <c r="C36" s="2" t="s">
        <v>122</v>
      </c>
      <c r="D36" s="2" t="s">
        <v>116</v>
      </c>
      <c r="E36" s="2" t="s">
        <v>108</v>
      </c>
    </row>
    <row r="37" spans="1:6" x14ac:dyDescent="0.2">
      <c r="A37" s="2" t="s">
        <v>118</v>
      </c>
      <c r="B37" s="2" t="s">
        <v>9</v>
      </c>
      <c r="C37" s="2" t="s">
        <v>122</v>
      </c>
      <c r="D37" s="2" t="s">
        <v>116</v>
      </c>
      <c r="E37" s="2" t="s">
        <v>108</v>
      </c>
    </row>
  </sheetData>
  <sortState xmlns:xlrd2="http://schemas.microsoft.com/office/spreadsheetml/2017/richdata2" ref="L2:M10">
    <sortCondition ref="L2:L10"/>
  </sortState>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C5C412-7449-4D4E-939F-F2716C711C42}">
  <dimension ref="A1:E9"/>
  <sheetViews>
    <sheetView workbookViewId="0">
      <selection activeCell="B9" sqref="B9"/>
    </sheetView>
  </sheetViews>
  <sheetFormatPr defaultRowHeight="15" x14ac:dyDescent="0.25"/>
  <cols>
    <col min="1" max="1" width="24.5703125" customWidth="1"/>
  </cols>
  <sheetData>
    <row r="1" spans="1:5" ht="18" thickBot="1" x14ac:dyDescent="0.3">
      <c r="A1" s="137" t="s">
        <v>192</v>
      </c>
      <c r="B1" s="138" t="s">
        <v>193</v>
      </c>
      <c r="C1" s="139" t="s">
        <v>194</v>
      </c>
      <c r="D1" s="140" t="s">
        <v>195</v>
      </c>
      <c r="E1" s="140" t="s">
        <v>196</v>
      </c>
    </row>
    <row r="2" spans="1:5" x14ac:dyDescent="0.25">
      <c r="A2" s="141" t="s">
        <v>197</v>
      </c>
      <c r="B2" s="142" t="s">
        <v>198</v>
      </c>
      <c r="C2" s="156">
        <v>115</v>
      </c>
      <c r="D2" s="152">
        <v>1.036</v>
      </c>
      <c r="E2" s="158">
        <v>0.998</v>
      </c>
    </row>
    <row r="3" spans="1:5" ht="15.75" thickBot="1" x14ac:dyDescent="0.3">
      <c r="A3" s="143" t="s">
        <v>199</v>
      </c>
      <c r="B3" s="144" t="s">
        <v>200</v>
      </c>
      <c r="C3" s="157"/>
      <c r="D3" s="153"/>
      <c r="E3" s="159"/>
    </row>
    <row r="4" spans="1:5" x14ac:dyDescent="0.25">
      <c r="A4" s="145" t="s">
        <v>201</v>
      </c>
      <c r="B4" s="146" t="s">
        <v>202</v>
      </c>
      <c r="C4" s="150">
        <v>116</v>
      </c>
      <c r="D4" s="152">
        <v>1.0269999999999999</v>
      </c>
      <c r="E4" s="154">
        <v>0.999</v>
      </c>
    </row>
    <row r="5" spans="1:5" ht="15.75" thickBot="1" x14ac:dyDescent="0.3">
      <c r="A5" s="147" t="s">
        <v>203</v>
      </c>
      <c r="B5" s="148" t="s">
        <v>204</v>
      </c>
      <c r="C5" s="151"/>
      <c r="D5" s="153"/>
      <c r="E5" s="155"/>
    </row>
    <row r="6" spans="1:5" x14ac:dyDescent="0.25">
      <c r="A6" s="141" t="s">
        <v>205</v>
      </c>
      <c r="B6" s="142" t="s">
        <v>206</v>
      </c>
      <c r="C6" s="156">
        <v>115</v>
      </c>
      <c r="D6" s="152">
        <v>1</v>
      </c>
      <c r="E6" s="154">
        <v>0.997</v>
      </c>
    </row>
    <row r="7" spans="1:5" ht="15.75" thickBot="1" x14ac:dyDescent="0.3">
      <c r="A7" s="143" t="s">
        <v>207</v>
      </c>
      <c r="B7" s="144" t="s">
        <v>208</v>
      </c>
      <c r="C7" s="157"/>
      <c r="D7" s="153"/>
      <c r="E7" s="155"/>
    </row>
    <row r="8" spans="1:5" x14ac:dyDescent="0.25">
      <c r="A8" s="145" t="s">
        <v>209</v>
      </c>
      <c r="B8" s="146" t="s">
        <v>210</v>
      </c>
      <c r="C8" s="150">
        <v>105</v>
      </c>
      <c r="D8" s="152">
        <v>1.004</v>
      </c>
      <c r="E8" s="154" t="s">
        <v>211</v>
      </c>
    </row>
    <row r="9" spans="1:5" ht="15.75" thickBot="1" x14ac:dyDescent="0.3">
      <c r="A9" s="147" t="s">
        <v>212</v>
      </c>
      <c r="B9" s="148" t="s">
        <v>213</v>
      </c>
      <c r="C9" s="151"/>
      <c r="D9" s="153"/>
      <c r="E9" s="155"/>
    </row>
  </sheetData>
  <mergeCells count="12">
    <mergeCell ref="C2:C3"/>
    <mergeCell ref="D2:D3"/>
    <mergeCell ref="E2:E3"/>
    <mergeCell ref="C8:C9"/>
    <mergeCell ref="D8:D9"/>
    <mergeCell ref="E8:E9"/>
    <mergeCell ref="C4:C5"/>
    <mergeCell ref="D4:D5"/>
    <mergeCell ref="E4:E5"/>
    <mergeCell ref="C6:C7"/>
    <mergeCell ref="D6:D7"/>
    <mergeCell ref="E6:E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4BB333-9953-4C72-BFBA-7D95877A9A67}">
  <dimension ref="A1:H67"/>
  <sheetViews>
    <sheetView topLeftCell="A34" workbookViewId="0">
      <selection activeCell="K18" sqref="K18"/>
    </sheetView>
  </sheetViews>
  <sheetFormatPr defaultRowHeight="15" x14ac:dyDescent="0.25"/>
  <sheetData>
    <row r="1" spans="1:8" x14ac:dyDescent="0.25">
      <c r="A1" s="118" t="s">
        <v>0</v>
      </c>
      <c r="B1" s="119" t="s">
        <v>1</v>
      </c>
      <c r="C1" s="119" t="s">
        <v>2</v>
      </c>
      <c r="D1" s="119" t="s">
        <v>3</v>
      </c>
      <c r="E1" s="119" t="s">
        <v>4</v>
      </c>
      <c r="F1" s="120" t="s">
        <v>5</v>
      </c>
      <c r="G1" s="119" t="s">
        <v>6</v>
      </c>
      <c r="H1" s="121" t="s">
        <v>7</v>
      </c>
    </row>
    <row r="2" spans="1:8" x14ac:dyDescent="0.25">
      <c r="A2" s="122" t="s">
        <v>20</v>
      </c>
      <c r="B2" t="s">
        <v>9</v>
      </c>
      <c r="C2" t="s">
        <v>10</v>
      </c>
      <c r="D2" t="s">
        <v>107</v>
      </c>
      <c r="E2" t="s">
        <v>108</v>
      </c>
      <c r="F2" s="123" t="s">
        <v>154</v>
      </c>
      <c r="H2" s="124"/>
    </row>
    <row r="3" spans="1:8" x14ac:dyDescent="0.25">
      <c r="A3" s="122" t="s">
        <v>23</v>
      </c>
      <c r="B3" t="s">
        <v>9</v>
      </c>
      <c r="C3" t="s">
        <v>10</v>
      </c>
      <c r="D3" t="s">
        <v>107</v>
      </c>
      <c r="E3" t="s">
        <v>108</v>
      </c>
      <c r="F3" s="123" t="s">
        <v>154</v>
      </c>
      <c r="H3" s="124"/>
    </row>
    <row r="4" spans="1:8" x14ac:dyDescent="0.25">
      <c r="A4" s="122" t="s">
        <v>24</v>
      </c>
      <c r="B4" t="s">
        <v>9</v>
      </c>
      <c r="C4" t="s">
        <v>10</v>
      </c>
      <c r="D4" t="s">
        <v>107</v>
      </c>
      <c r="E4" t="s">
        <v>108</v>
      </c>
      <c r="F4" s="123" t="s">
        <v>154</v>
      </c>
      <c r="H4" s="124"/>
    </row>
    <row r="5" spans="1:8" x14ac:dyDescent="0.25">
      <c r="A5" s="125" t="s">
        <v>8</v>
      </c>
      <c r="B5" s="126" t="s">
        <v>9</v>
      </c>
      <c r="C5" s="126" t="s">
        <v>10</v>
      </c>
      <c r="D5" s="126" t="s">
        <v>11</v>
      </c>
      <c r="E5" s="126" t="s">
        <v>155</v>
      </c>
      <c r="F5" s="127">
        <v>20.100000000000001</v>
      </c>
      <c r="G5" s="126">
        <v>19.77</v>
      </c>
      <c r="H5" s="128">
        <v>0.60499999999999998</v>
      </c>
    </row>
    <row r="6" spans="1:8" x14ac:dyDescent="0.25">
      <c r="A6" s="122" t="s">
        <v>13</v>
      </c>
      <c r="B6" t="s">
        <v>9</v>
      </c>
      <c r="C6" t="s">
        <v>10</v>
      </c>
      <c r="D6" t="s">
        <v>11</v>
      </c>
      <c r="E6" t="s">
        <v>155</v>
      </c>
      <c r="F6" s="123">
        <v>20.14</v>
      </c>
      <c r="H6" s="124"/>
    </row>
    <row r="7" spans="1:8" x14ac:dyDescent="0.25">
      <c r="A7" s="129" t="s">
        <v>14</v>
      </c>
      <c r="B7" s="130" t="s">
        <v>9</v>
      </c>
      <c r="C7" s="130" t="s">
        <v>10</v>
      </c>
      <c r="D7" s="130" t="s">
        <v>11</v>
      </c>
      <c r="E7" s="130" t="s">
        <v>155</v>
      </c>
      <c r="F7" s="131">
        <v>19.07</v>
      </c>
      <c r="G7" s="130"/>
      <c r="H7" s="132"/>
    </row>
    <row r="8" spans="1:8" x14ac:dyDescent="0.25">
      <c r="A8" s="122" t="s">
        <v>25</v>
      </c>
      <c r="B8" t="s">
        <v>9</v>
      </c>
      <c r="C8" t="s">
        <v>156</v>
      </c>
      <c r="D8" t="s">
        <v>116</v>
      </c>
      <c r="E8" t="s">
        <v>108</v>
      </c>
      <c r="F8" s="123">
        <v>38.06</v>
      </c>
      <c r="H8" s="124"/>
    </row>
    <row r="9" spans="1:8" x14ac:dyDescent="0.25">
      <c r="A9" s="122" t="s">
        <v>27</v>
      </c>
      <c r="B9" t="s">
        <v>9</v>
      </c>
      <c r="C9" t="s">
        <v>156</v>
      </c>
      <c r="D9" t="s">
        <v>116</v>
      </c>
      <c r="E9" t="s">
        <v>108</v>
      </c>
      <c r="F9" s="123">
        <v>37.93</v>
      </c>
      <c r="H9" s="124"/>
    </row>
    <row r="10" spans="1:8" x14ac:dyDescent="0.25">
      <c r="A10" s="122" t="s">
        <v>28</v>
      </c>
      <c r="B10" t="s">
        <v>9</v>
      </c>
      <c r="C10" t="s">
        <v>156</v>
      </c>
      <c r="D10" t="s">
        <v>116</v>
      </c>
      <c r="E10" t="s">
        <v>108</v>
      </c>
      <c r="F10" s="123">
        <v>38.08</v>
      </c>
      <c r="H10" s="124"/>
    </row>
    <row r="11" spans="1:8" x14ac:dyDescent="0.25">
      <c r="A11" s="125" t="s">
        <v>15</v>
      </c>
      <c r="B11" s="126" t="s">
        <v>9</v>
      </c>
      <c r="C11" s="126" t="s">
        <v>156</v>
      </c>
      <c r="D11" s="126" t="s">
        <v>30</v>
      </c>
      <c r="E11" s="126" t="s">
        <v>155</v>
      </c>
      <c r="F11" s="127">
        <v>19.64</v>
      </c>
      <c r="G11" s="126">
        <v>19.600000000000001</v>
      </c>
      <c r="H11" s="128">
        <v>4.2000000000000003E-2</v>
      </c>
    </row>
    <row r="12" spans="1:8" x14ac:dyDescent="0.25">
      <c r="A12" s="122" t="s">
        <v>18</v>
      </c>
      <c r="B12" t="s">
        <v>9</v>
      </c>
      <c r="C12" t="s">
        <v>156</v>
      </c>
      <c r="D12" t="s">
        <v>30</v>
      </c>
      <c r="E12" t="s">
        <v>155</v>
      </c>
      <c r="F12" s="123">
        <v>19.559999999999999</v>
      </c>
      <c r="H12" s="124"/>
    </row>
    <row r="13" spans="1:8" x14ac:dyDescent="0.25">
      <c r="A13" s="129" t="s">
        <v>19</v>
      </c>
      <c r="B13" s="130" t="s">
        <v>9</v>
      </c>
      <c r="C13" s="130" t="s">
        <v>156</v>
      </c>
      <c r="D13" s="130" t="s">
        <v>30</v>
      </c>
      <c r="E13" s="130" t="s">
        <v>155</v>
      </c>
      <c r="F13" s="131">
        <v>19.600000000000001</v>
      </c>
      <c r="G13" s="130"/>
      <c r="H13" s="132"/>
    </row>
    <row r="14" spans="1:8" x14ac:dyDescent="0.25">
      <c r="A14" s="122" t="s">
        <v>57</v>
      </c>
      <c r="B14" t="s">
        <v>9</v>
      </c>
      <c r="C14" t="s">
        <v>157</v>
      </c>
      <c r="D14" t="s">
        <v>158</v>
      </c>
      <c r="E14" t="s">
        <v>108</v>
      </c>
      <c r="F14" s="123">
        <v>29.49</v>
      </c>
      <c r="G14">
        <v>29.92</v>
      </c>
      <c r="H14" s="124">
        <v>0.80300000000000005</v>
      </c>
    </row>
    <row r="15" spans="1:8" x14ac:dyDescent="0.25">
      <c r="A15" s="122" t="s">
        <v>59</v>
      </c>
      <c r="B15" t="s">
        <v>9</v>
      </c>
      <c r="C15" t="s">
        <v>157</v>
      </c>
      <c r="D15" t="s">
        <v>158</v>
      </c>
      <c r="E15" t="s">
        <v>108</v>
      </c>
      <c r="F15" s="123">
        <v>29.43</v>
      </c>
      <c r="H15" s="124"/>
    </row>
    <row r="16" spans="1:8" x14ac:dyDescent="0.25">
      <c r="A16" s="122" t="s">
        <v>60</v>
      </c>
      <c r="B16" t="s">
        <v>9</v>
      </c>
      <c r="C16" t="s">
        <v>157</v>
      </c>
      <c r="D16" t="s">
        <v>158</v>
      </c>
      <c r="E16" t="s">
        <v>108</v>
      </c>
      <c r="F16" s="123">
        <v>30.85</v>
      </c>
      <c r="H16" s="124"/>
    </row>
    <row r="17" spans="1:8" x14ac:dyDescent="0.25">
      <c r="A17" s="125" t="s">
        <v>47</v>
      </c>
      <c r="B17" s="126" t="s">
        <v>9</v>
      </c>
      <c r="C17" s="126" t="s">
        <v>157</v>
      </c>
      <c r="D17" s="126" t="s">
        <v>75</v>
      </c>
      <c r="E17" s="126" t="s">
        <v>155</v>
      </c>
      <c r="F17" s="127">
        <v>22.13</v>
      </c>
      <c r="G17" s="126">
        <v>22.38</v>
      </c>
      <c r="H17" s="128">
        <v>0.249</v>
      </c>
    </row>
    <row r="18" spans="1:8" x14ac:dyDescent="0.25">
      <c r="A18" s="122" t="s">
        <v>50</v>
      </c>
      <c r="B18" t="s">
        <v>9</v>
      </c>
      <c r="C18" t="s">
        <v>157</v>
      </c>
      <c r="D18" t="s">
        <v>75</v>
      </c>
      <c r="E18" t="s">
        <v>155</v>
      </c>
      <c r="F18" s="123">
        <v>22.62</v>
      </c>
      <c r="H18" s="124"/>
    </row>
    <row r="19" spans="1:8" x14ac:dyDescent="0.25">
      <c r="A19" s="129" t="s">
        <v>51</v>
      </c>
      <c r="B19" s="130" t="s">
        <v>9</v>
      </c>
      <c r="C19" s="130" t="s">
        <v>157</v>
      </c>
      <c r="D19" s="130" t="s">
        <v>75</v>
      </c>
      <c r="E19" s="130" t="s">
        <v>155</v>
      </c>
      <c r="F19" s="131">
        <v>22.4</v>
      </c>
      <c r="G19" s="130"/>
      <c r="H19" s="132"/>
    </row>
    <row r="20" spans="1:8" x14ac:dyDescent="0.25">
      <c r="A20" s="122" t="s">
        <v>61</v>
      </c>
      <c r="B20" t="s">
        <v>9</v>
      </c>
      <c r="C20" t="s">
        <v>159</v>
      </c>
      <c r="D20" t="s">
        <v>160</v>
      </c>
      <c r="E20" t="s">
        <v>108</v>
      </c>
      <c r="F20" s="123">
        <v>32.44</v>
      </c>
      <c r="G20">
        <v>33.14</v>
      </c>
      <c r="H20" s="124">
        <v>0.72799999999999998</v>
      </c>
    </row>
    <row r="21" spans="1:8" x14ac:dyDescent="0.25">
      <c r="A21" s="122" t="s">
        <v>63</v>
      </c>
      <c r="B21" t="s">
        <v>9</v>
      </c>
      <c r="C21" t="s">
        <v>159</v>
      </c>
      <c r="D21" t="s">
        <v>160</v>
      </c>
      <c r="E21" t="s">
        <v>108</v>
      </c>
      <c r="F21" s="123">
        <v>33.9</v>
      </c>
      <c r="H21" s="124"/>
    </row>
    <row r="22" spans="1:8" x14ac:dyDescent="0.25">
      <c r="A22" s="122" t="s">
        <v>64</v>
      </c>
      <c r="B22" t="s">
        <v>9</v>
      </c>
      <c r="C22" t="s">
        <v>159</v>
      </c>
      <c r="D22" t="s">
        <v>160</v>
      </c>
      <c r="E22" t="s">
        <v>108</v>
      </c>
      <c r="F22" s="123">
        <v>33.090000000000003</v>
      </c>
      <c r="H22" s="124"/>
    </row>
    <row r="23" spans="1:8" x14ac:dyDescent="0.25">
      <c r="A23" s="125" t="s">
        <v>52</v>
      </c>
      <c r="B23" s="126" t="s">
        <v>9</v>
      </c>
      <c r="C23" s="126" t="s">
        <v>159</v>
      </c>
      <c r="D23" s="126" t="s">
        <v>84</v>
      </c>
      <c r="E23" s="126" t="s">
        <v>155</v>
      </c>
      <c r="F23" s="127">
        <v>22.44</v>
      </c>
      <c r="G23" s="126">
        <v>22.52</v>
      </c>
      <c r="H23" s="128">
        <v>0.14000000000000001</v>
      </c>
    </row>
    <row r="24" spans="1:8" x14ac:dyDescent="0.25">
      <c r="A24" s="122" t="s">
        <v>55</v>
      </c>
      <c r="B24" t="s">
        <v>9</v>
      </c>
      <c r="C24" t="s">
        <v>159</v>
      </c>
      <c r="D24" t="s">
        <v>84</v>
      </c>
      <c r="E24" t="s">
        <v>155</v>
      </c>
      <c r="F24" s="123">
        <v>22.68</v>
      </c>
      <c r="H24" s="124"/>
    </row>
    <row r="25" spans="1:8" x14ac:dyDescent="0.25">
      <c r="A25" s="129" t="s">
        <v>56</v>
      </c>
      <c r="B25" s="130" t="s">
        <v>9</v>
      </c>
      <c r="C25" s="130" t="s">
        <v>159</v>
      </c>
      <c r="D25" s="130" t="s">
        <v>84</v>
      </c>
      <c r="E25" s="130" t="s">
        <v>155</v>
      </c>
      <c r="F25" s="131">
        <v>22.43</v>
      </c>
      <c r="G25" s="130"/>
      <c r="H25" s="132"/>
    </row>
    <row r="26" spans="1:8" x14ac:dyDescent="0.25">
      <c r="A26" s="122" t="s">
        <v>70</v>
      </c>
      <c r="B26" t="s">
        <v>9</v>
      </c>
      <c r="C26" t="s">
        <v>161</v>
      </c>
      <c r="D26" t="s">
        <v>162</v>
      </c>
      <c r="E26" t="s">
        <v>108</v>
      </c>
      <c r="F26" s="123" t="s">
        <v>154</v>
      </c>
      <c r="H26" s="124"/>
    </row>
    <row r="27" spans="1:8" x14ac:dyDescent="0.25">
      <c r="A27" s="122" t="s">
        <v>72</v>
      </c>
      <c r="B27" t="s">
        <v>9</v>
      </c>
      <c r="C27" t="s">
        <v>161</v>
      </c>
      <c r="D27" t="s">
        <v>162</v>
      </c>
      <c r="E27" t="s">
        <v>108</v>
      </c>
      <c r="F27" s="123" t="s">
        <v>154</v>
      </c>
      <c r="H27" s="124"/>
    </row>
    <row r="28" spans="1:8" x14ac:dyDescent="0.25">
      <c r="A28" s="122" t="s">
        <v>73</v>
      </c>
      <c r="B28" t="s">
        <v>9</v>
      </c>
      <c r="C28" t="s">
        <v>161</v>
      </c>
      <c r="D28" t="s">
        <v>162</v>
      </c>
      <c r="E28" t="s">
        <v>108</v>
      </c>
      <c r="F28" s="123" t="s">
        <v>154</v>
      </c>
      <c r="H28" s="124"/>
    </row>
    <row r="29" spans="1:8" x14ac:dyDescent="0.25">
      <c r="A29" s="125" t="s">
        <v>65</v>
      </c>
      <c r="B29" s="126" t="s">
        <v>9</v>
      </c>
      <c r="C29" s="126" t="s">
        <v>163</v>
      </c>
      <c r="D29" s="126" t="s">
        <v>93</v>
      </c>
      <c r="E29" s="126" t="s">
        <v>155</v>
      </c>
      <c r="F29" s="127">
        <v>23.46</v>
      </c>
      <c r="G29" s="126">
        <v>23.91</v>
      </c>
      <c r="H29" s="128">
        <v>0.38300000000000001</v>
      </c>
    </row>
    <row r="30" spans="1:8" x14ac:dyDescent="0.25">
      <c r="A30" s="122" t="s">
        <v>68</v>
      </c>
      <c r="B30" t="s">
        <v>9</v>
      </c>
      <c r="C30" t="s">
        <v>163</v>
      </c>
      <c r="D30" t="s">
        <v>93</v>
      </c>
      <c r="E30" t="s">
        <v>155</v>
      </c>
      <c r="F30" s="123">
        <v>24.13</v>
      </c>
      <c r="H30" s="124"/>
    </row>
    <row r="31" spans="1:8" x14ac:dyDescent="0.25">
      <c r="A31" s="129" t="s">
        <v>69</v>
      </c>
      <c r="B31" s="130" t="s">
        <v>9</v>
      </c>
      <c r="C31" s="130" t="s">
        <v>163</v>
      </c>
      <c r="D31" s="130" t="s">
        <v>93</v>
      </c>
      <c r="E31" s="130" t="s">
        <v>155</v>
      </c>
      <c r="F31" s="131">
        <v>24.13</v>
      </c>
      <c r="G31" s="130"/>
      <c r="H31" s="132"/>
    </row>
    <row r="32" spans="1:8" x14ac:dyDescent="0.25">
      <c r="A32" s="122" t="s">
        <v>164</v>
      </c>
      <c r="B32" t="s">
        <v>9</v>
      </c>
      <c r="C32" t="s">
        <v>165</v>
      </c>
      <c r="D32" t="s">
        <v>166</v>
      </c>
      <c r="E32" t="s">
        <v>108</v>
      </c>
      <c r="F32" s="123">
        <v>39.229999999999997</v>
      </c>
      <c r="H32" s="124"/>
    </row>
    <row r="33" spans="1:8" x14ac:dyDescent="0.25">
      <c r="A33" s="122" t="s">
        <v>167</v>
      </c>
      <c r="B33" t="s">
        <v>9</v>
      </c>
      <c r="C33" t="s">
        <v>165</v>
      </c>
      <c r="D33" t="s">
        <v>166</v>
      </c>
      <c r="E33" t="s">
        <v>108</v>
      </c>
      <c r="F33" s="123">
        <v>39.08</v>
      </c>
      <c r="H33" s="124"/>
    </row>
    <row r="34" spans="1:8" x14ac:dyDescent="0.25">
      <c r="A34" s="122" t="s">
        <v>168</v>
      </c>
      <c r="B34" t="s">
        <v>9</v>
      </c>
      <c r="C34" t="s">
        <v>165</v>
      </c>
      <c r="D34" t="s">
        <v>166</v>
      </c>
      <c r="E34" t="s">
        <v>108</v>
      </c>
      <c r="F34" s="123" t="s">
        <v>154</v>
      </c>
      <c r="H34" s="124"/>
    </row>
    <row r="35" spans="1:8" x14ac:dyDescent="0.25">
      <c r="A35" s="125" t="s">
        <v>169</v>
      </c>
      <c r="B35" s="126" t="s">
        <v>9</v>
      </c>
      <c r="C35" s="126" t="s">
        <v>165</v>
      </c>
      <c r="D35" s="126" t="s">
        <v>102</v>
      </c>
      <c r="E35" s="126" t="s">
        <v>155</v>
      </c>
      <c r="F35" s="127">
        <v>24.64</v>
      </c>
      <c r="G35" s="126">
        <v>24.61</v>
      </c>
      <c r="H35" s="128">
        <v>2.1000000000000001E-2</v>
      </c>
    </row>
    <row r="36" spans="1:8" x14ac:dyDescent="0.25">
      <c r="A36" s="122" t="s">
        <v>170</v>
      </c>
      <c r="B36" t="s">
        <v>9</v>
      </c>
      <c r="C36" t="s">
        <v>165</v>
      </c>
      <c r="D36" t="s">
        <v>102</v>
      </c>
      <c r="E36" t="s">
        <v>155</v>
      </c>
      <c r="F36" s="123">
        <v>24.6</v>
      </c>
      <c r="H36" s="124"/>
    </row>
    <row r="37" spans="1:8" x14ac:dyDescent="0.25">
      <c r="A37" s="129" t="s">
        <v>171</v>
      </c>
      <c r="B37" s="130" t="s">
        <v>9</v>
      </c>
      <c r="C37" s="130" t="s">
        <v>165</v>
      </c>
      <c r="D37" s="130" t="s">
        <v>102</v>
      </c>
      <c r="E37" s="130" t="s">
        <v>155</v>
      </c>
      <c r="F37" s="131">
        <v>24.6</v>
      </c>
      <c r="G37" s="130"/>
      <c r="H37" s="132"/>
    </row>
    <row r="38" spans="1:8" x14ac:dyDescent="0.25">
      <c r="A38" s="122" t="s">
        <v>79</v>
      </c>
      <c r="B38" t="s">
        <v>9</v>
      </c>
      <c r="C38" t="s">
        <v>172</v>
      </c>
      <c r="D38" t="s">
        <v>173</v>
      </c>
      <c r="E38" t="s">
        <v>108</v>
      </c>
      <c r="F38" s="123" t="s">
        <v>154</v>
      </c>
      <c r="H38" s="124"/>
    </row>
    <row r="39" spans="1:8" x14ac:dyDescent="0.25">
      <c r="A39" s="122" t="s">
        <v>81</v>
      </c>
      <c r="B39" t="s">
        <v>9</v>
      </c>
      <c r="C39" t="s">
        <v>172</v>
      </c>
      <c r="D39" t="s">
        <v>173</v>
      </c>
      <c r="E39" t="s">
        <v>108</v>
      </c>
      <c r="F39" s="123" t="s">
        <v>154</v>
      </c>
      <c r="H39" s="124"/>
    </row>
    <row r="40" spans="1:8" x14ac:dyDescent="0.25">
      <c r="A40" s="122" t="s">
        <v>82</v>
      </c>
      <c r="B40" t="s">
        <v>9</v>
      </c>
      <c r="C40" t="s">
        <v>172</v>
      </c>
      <c r="D40" t="s">
        <v>173</v>
      </c>
      <c r="E40" t="s">
        <v>108</v>
      </c>
      <c r="F40" s="123" t="s">
        <v>154</v>
      </c>
      <c r="H40" s="124"/>
    </row>
    <row r="41" spans="1:8" x14ac:dyDescent="0.25">
      <c r="A41" s="125" t="s">
        <v>74</v>
      </c>
      <c r="B41" s="126" t="s">
        <v>9</v>
      </c>
      <c r="C41" s="126" t="s">
        <v>172</v>
      </c>
      <c r="D41" s="126" t="s">
        <v>16</v>
      </c>
      <c r="E41" s="126" t="s">
        <v>155</v>
      </c>
      <c r="F41" s="127">
        <v>23.36</v>
      </c>
      <c r="G41" s="126">
        <v>23.43</v>
      </c>
      <c r="H41" s="128">
        <v>9.4E-2</v>
      </c>
    </row>
    <row r="42" spans="1:8" x14ac:dyDescent="0.25">
      <c r="A42" s="122" t="s">
        <v>77</v>
      </c>
      <c r="B42" t="s">
        <v>9</v>
      </c>
      <c r="C42" t="s">
        <v>172</v>
      </c>
      <c r="D42" t="s">
        <v>16</v>
      </c>
      <c r="E42" t="s">
        <v>155</v>
      </c>
      <c r="F42" s="123">
        <v>23.54</v>
      </c>
      <c r="H42" s="124"/>
    </row>
    <row r="43" spans="1:8" x14ac:dyDescent="0.25">
      <c r="A43" s="129" t="s">
        <v>78</v>
      </c>
      <c r="B43" s="130" t="s">
        <v>9</v>
      </c>
      <c r="C43" s="130" t="s">
        <v>172</v>
      </c>
      <c r="D43" s="130" t="s">
        <v>16</v>
      </c>
      <c r="E43" s="130" t="s">
        <v>155</v>
      </c>
      <c r="F43" s="131">
        <v>23.4</v>
      </c>
      <c r="G43" s="130"/>
      <c r="H43" s="132"/>
    </row>
    <row r="44" spans="1:8" x14ac:dyDescent="0.25">
      <c r="A44" s="122" t="s">
        <v>174</v>
      </c>
      <c r="B44" t="s">
        <v>9</v>
      </c>
      <c r="C44" t="s">
        <v>121</v>
      </c>
      <c r="D44" t="s">
        <v>175</v>
      </c>
      <c r="E44" t="s">
        <v>108</v>
      </c>
      <c r="F44" s="123" t="s">
        <v>154</v>
      </c>
      <c r="H44" s="124"/>
    </row>
    <row r="45" spans="1:8" x14ac:dyDescent="0.25">
      <c r="A45" s="122" t="s">
        <v>176</v>
      </c>
      <c r="B45" t="s">
        <v>9</v>
      </c>
      <c r="C45" t="s">
        <v>121</v>
      </c>
      <c r="D45" t="s">
        <v>175</v>
      </c>
      <c r="E45" t="s">
        <v>108</v>
      </c>
      <c r="F45" s="123" t="s">
        <v>154</v>
      </c>
      <c r="H45" s="124"/>
    </row>
    <row r="46" spans="1:8" x14ac:dyDescent="0.25">
      <c r="A46" s="122" t="s">
        <v>177</v>
      </c>
      <c r="B46" t="s">
        <v>9</v>
      </c>
      <c r="C46" t="s">
        <v>121</v>
      </c>
      <c r="D46" t="s">
        <v>175</v>
      </c>
      <c r="E46" t="s">
        <v>108</v>
      </c>
      <c r="F46" s="123" t="s">
        <v>154</v>
      </c>
      <c r="H46" s="124"/>
    </row>
    <row r="47" spans="1:8" x14ac:dyDescent="0.25">
      <c r="A47" s="125" t="s">
        <v>178</v>
      </c>
      <c r="B47" s="126" t="s">
        <v>9</v>
      </c>
      <c r="C47" s="126" t="s">
        <v>121</v>
      </c>
      <c r="D47" s="126" t="s">
        <v>35</v>
      </c>
      <c r="E47" s="126" t="s">
        <v>155</v>
      </c>
      <c r="F47" s="127">
        <v>23.02</v>
      </c>
      <c r="G47" s="126">
        <v>23.03</v>
      </c>
      <c r="H47" s="128">
        <v>7.9000000000000001E-2</v>
      </c>
    </row>
    <row r="48" spans="1:8" x14ac:dyDescent="0.25">
      <c r="A48" s="122" t="s">
        <v>179</v>
      </c>
      <c r="B48" t="s">
        <v>9</v>
      </c>
      <c r="C48" t="s">
        <v>121</v>
      </c>
      <c r="D48" t="s">
        <v>35</v>
      </c>
      <c r="E48" t="s">
        <v>155</v>
      </c>
      <c r="F48" s="123">
        <v>23.11</v>
      </c>
      <c r="H48" s="124"/>
    </row>
    <row r="49" spans="1:8" x14ac:dyDescent="0.25">
      <c r="A49" s="129" t="s">
        <v>180</v>
      </c>
      <c r="B49" s="130" t="s">
        <v>9</v>
      </c>
      <c r="C49" s="130" t="s">
        <v>121</v>
      </c>
      <c r="D49" s="130" t="s">
        <v>35</v>
      </c>
      <c r="E49" s="130" t="s">
        <v>155</v>
      </c>
      <c r="F49" s="131">
        <v>22.96</v>
      </c>
      <c r="G49" s="130"/>
      <c r="H49" s="132"/>
    </row>
    <row r="50" spans="1:8" x14ac:dyDescent="0.25">
      <c r="A50" s="122" t="s">
        <v>88</v>
      </c>
      <c r="B50" t="s">
        <v>9</v>
      </c>
      <c r="C50" t="s">
        <v>149</v>
      </c>
      <c r="D50" t="s">
        <v>181</v>
      </c>
      <c r="E50" t="s">
        <v>108</v>
      </c>
      <c r="F50" s="123" t="s">
        <v>154</v>
      </c>
      <c r="H50" s="124"/>
    </row>
    <row r="51" spans="1:8" x14ac:dyDescent="0.25">
      <c r="A51" s="122" t="s">
        <v>90</v>
      </c>
      <c r="B51" t="s">
        <v>9</v>
      </c>
      <c r="C51" t="s">
        <v>149</v>
      </c>
      <c r="D51" t="s">
        <v>181</v>
      </c>
      <c r="E51" t="s">
        <v>108</v>
      </c>
      <c r="F51" s="123" t="s">
        <v>154</v>
      </c>
      <c r="H51" s="124"/>
    </row>
    <row r="52" spans="1:8" x14ac:dyDescent="0.25">
      <c r="A52" s="122" t="s">
        <v>91</v>
      </c>
      <c r="B52" t="s">
        <v>9</v>
      </c>
      <c r="C52" t="s">
        <v>149</v>
      </c>
      <c r="D52" t="s">
        <v>181</v>
      </c>
      <c r="E52" t="s">
        <v>108</v>
      </c>
      <c r="F52" s="123" t="s">
        <v>154</v>
      </c>
      <c r="H52" s="124"/>
    </row>
    <row r="53" spans="1:8" x14ac:dyDescent="0.25">
      <c r="A53" s="125" t="s">
        <v>83</v>
      </c>
      <c r="B53" s="126" t="s">
        <v>9</v>
      </c>
      <c r="C53" s="126" t="s">
        <v>149</v>
      </c>
      <c r="D53" s="126" t="s">
        <v>22</v>
      </c>
      <c r="E53" s="126" t="s">
        <v>155</v>
      </c>
      <c r="F53" s="127">
        <v>22.19</v>
      </c>
      <c r="G53" s="126">
        <v>22.65</v>
      </c>
      <c r="H53" s="128">
        <v>0.40699999999999997</v>
      </c>
    </row>
    <row r="54" spans="1:8" x14ac:dyDescent="0.25">
      <c r="A54" s="122" t="s">
        <v>86</v>
      </c>
      <c r="B54" t="s">
        <v>9</v>
      </c>
      <c r="C54" t="s">
        <v>149</v>
      </c>
      <c r="D54" t="s">
        <v>22</v>
      </c>
      <c r="E54" t="s">
        <v>155</v>
      </c>
      <c r="F54" s="123">
        <v>22.96</v>
      </c>
      <c r="H54" s="124"/>
    </row>
    <row r="55" spans="1:8" x14ac:dyDescent="0.25">
      <c r="A55" s="129" t="s">
        <v>87</v>
      </c>
      <c r="B55" s="130" t="s">
        <v>9</v>
      </c>
      <c r="C55" s="130" t="s">
        <v>149</v>
      </c>
      <c r="D55" s="130" t="s">
        <v>22</v>
      </c>
      <c r="E55" s="130" t="s">
        <v>155</v>
      </c>
      <c r="F55" s="131">
        <v>22.8</v>
      </c>
      <c r="G55" s="130"/>
      <c r="H55" s="132"/>
    </row>
    <row r="56" spans="1:8" x14ac:dyDescent="0.25">
      <c r="A56" s="122" t="s">
        <v>182</v>
      </c>
      <c r="B56" t="s">
        <v>9</v>
      </c>
      <c r="C56" t="s">
        <v>183</v>
      </c>
      <c r="D56" t="s">
        <v>184</v>
      </c>
      <c r="E56" t="s">
        <v>108</v>
      </c>
      <c r="F56" s="123" t="s">
        <v>154</v>
      </c>
      <c r="H56" s="124"/>
    </row>
    <row r="57" spans="1:8" x14ac:dyDescent="0.25">
      <c r="A57" s="122" t="s">
        <v>185</v>
      </c>
      <c r="B57" t="s">
        <v>9</v>
      </c>
      <c r="C57" t="s">
        <v>183</v>
      </c>
      <c r="D57" t="s">
        <v>184</v>
      </c>
      <c r="E57" t="s">
        <v>108</v>
      </c>
      <c r="F57" s="123" t="s">
        <v>154</v>
      </c>
      <c r="H57" s="124"/>
    </row>
    <row r="58" spans="1:8" x14ac:dyDescent="0.25">
      <c r="A58" s="122" t="s">
        <v>186</v>
      </c>
      <c r="B58" t="s">
        <v>9</v>
      </c>
      <c r="C58" t="s">
        <v>183</v>
      </c>
      <c r="D58" t="s">
        <v>184</v>
      </c>
      <c r="E58" t="s">
        <v>108</v>
      </c>
      <c r="F58" s="123" t="s">
        <v>154</v>
      </c>
      <c r="H58" s="124"/>
    </row>
    <row r="59" spans="1:8" x14ac:dyDescent="0.25">
      <c r="A59" s="125" t="s">
        <v>187</v>
      </c>
      <c r="B59" s="126" t="s">
        <v>9</v>
      </c>
      <c r="C59" s="126" t="s">
        <v>183</v>
      </c>
      <c r="D59" s="126" t="s">
        <v>40</v>
      </c>
      <c r="E59" s="126" t="s">
        <v>155</v>
      </c>
      <c r="F59" s="127">
        <v>23.3</v>
      </c>
      <c r="G59" s="126">
        <v>23.36</v>
      </c>
      <c r="H59" s="128">
        <v>0.154</v>
      </c>
    </row>
    <row r="60" spans="1:8" x14ac:dyDescent="0.25">
      <c r="A60" s="122" t="s">
        <v>188</v>
      </c>
      <c r="B60" t="s">
        <v>9</v>
      </c>
      <c r="C60" t="s">
        <v>183</v>
      </c>
      <c r="D60" t="s">
        <v>40</v>
      </c>
      <c r="E60" t="s">
        <v>155</v>
      </c>
      <c r="F60" s="123">
        <v>23.53</v>
      </c>
      <c r="H60" s="124"/>
    </row>
    <row r="61" spans="1:8" x14ac:dyDescent="0.25">
      <c r="A61" s="129" t="s">
        <v>189</v>
      </c>
      <c r="B61" s="130" t="s">
        <v>9</v>
      </c>
      <c r="C61" s="130" t="s">
        <v>183</v>
      </c>
      <c r="D61" s="130" t="s">
        <v>40</v>
      </c>
      <c r="E61" s="130" t="s">
        <v>155</v>
      </c>
      <c r="F61" s="131">
        <v>23.24</v>
      </c>
      <c r="G61" s="130"/>
      <c r="H61" s="132"/>
    </row>
    <row r="62" spans="1:8" x14ac:dyDescent="0.25">
      <c r="A62" s="125" t="s">
        <v>97</v>
      </c>
      <c r="B62" s="126" t="s">
        <v>9</v>
      </c>
      <c r="C62" s="126" t="s">
        <v>190</v>
      </c>
      <c r="D62" s="126" t="s">
        <v>191</v>
      </c>
      <c r="E62" s="126" t="s">
        <v>108</v>
      </c>
      <c r="F62" s="127">
        <v>34.51</v>
      </c>
      <c r="G62" s="126"/>
      <c r="H62" s="128"/>
    </row>
    <row r="63" spans="1:8" x14ac:dyDescent="0.25">
      <c r="A63" s="122" t="s">
        <v>99</v>
      </c>
      <c r="B63" t="s">
        <v>9</v>
      </c>
      <c r="C63" t="s">
        <v>190</v>
      </c>
      <c r="D63" t="s">
        <v>191</v>
      </c>
      <c r="E63" t="s">
        <v>108</v>
      </c>
      <c r="F63" s="123">
        <v>34.54</v>
      </c>
      <c r="H63" s="124"/>
    </row>
    <row r="64" spans="1:8" x14ac:dyDescent="0.25">
      <c r="A64" s="129" t="s">
        <v>100</v>
      </c>
      <c r="B64" s="130" t="s">
        <v>9</v>
      </c>
      <c r="C64" s="130" t="s">
        <v>190</v>
      </c>
      <c r="D64" s="130" t="s">
        <v>191</v>
      </c>
      <c r="E64" s="130" t="s">
        <v>108</v>
      </c>
      <c r="F64" s="131">
        <v>32.24</v>
      </c>
      <c r="G64" s="130"/>
      <c r="H64" s="132"/>
    </row>
    <row r="65" spans="1:8" x14ac:dyDescent="0.25">
      <c r="A65" s="122" t="s">
        <v>92</v>
      </c>
      <c r="B65" t="s">
        <v>9</v>
      </c>
      <c r="C65" t="s">
        <v>190</v>
      </c>
      <c r="D65" t="s">
        <v>58</v>
      </c>
      <c r="E65" t="s">
        <v>155</v>
      </c>
      <c r="F65" s="123">
        <v>31.05</v>
      </c>
      <c r="G65">
        <v>31.72</v>
      </c>
      <c r="H65" s="124">
        <v>0.57999999999999996</v>
      </c>
    </row>
    <row r="66" spans="1:8" x14ac:dyDescent="0.25">
      <c r="A66" s="122" t="s">
        <v>95</v>
      </c>
      <c r="B66" t="s">
        <v>9</v>
      </c>
      <c r="C66" t="s">
        <v>190</v>
      </c>
      <c r="D66" t="s">
        <v>58</v>
      </c>
      <c r="E66" t="s">
        <v>155</v>
      </c>
      <c r="F66" s="123">
        <v>32.08</v>
      </c>
      <c r="H66" s="124"/>
    </row>
    <row r="67" spans="1:8" ht="15.75" thickBot="1" x14ac:dyDescent="0.3">
      <c r="A67" s="133" t="s">
        <v>96</v>
      </c>
      <c r="B67" s="134" t="s">
        <v>9</v>
      </c>
      <c r="C67" s="134" t="s">
        <v>190</v>
      </c>
      <c r="D67" s="134" t="s">
        <v>58</v>
      </c>
      <c r="E67" s="134" t="s">
        <v>155</v>
      </c>
      <c r="F67" s="135">
        <v>32.020000000000003</v>
      </c>
      <c r="G67" s="134"/>
      <c r="H67" s="13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4</vt:lpstr>
      <vt:lpstr>Housekeeping genes comparison</vt:lpstr>
      <vt:lpstr>EF1a-rawdata</vt:lpstr>
      <vt:lpstr>PP2A-rawdata</vt:lpstr>
      <vt:lpstr>HKG-summary</vt:lpstr>
      <vt:lpstr>TSA-rawdata</vt:lpstr>
      <vt:lpstr>TSBlike-rawdata</vt:lpstr>
      <vt:lpstr>Primers used</vt:lpstr>
      <vt:lpstr>Primers 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rin Luck</dc:creator>
  <cp:lastModifiedBy>Matilde Florean</cp:lastModifiedBy>
  <cp:lastPrinted>2024-06-03T08:24:51Z</cp:lastPrinted>
  <dcterms:created xsi:type="dcterms:W3CDTF">2024-05-29T09:14:01Z</dcterms:created>
  <dcterms:modified xsi:type="dcterms:W3CDTF">2024-08-22T15:05:33Z</dcterms:modified>
</cp:coreProperties>
</file>